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166925"/>
  <mc:AlternateContent xmlns:mc="http://schemas.openxmlformats.org/markup-compatibility/2006">
    <mc:Choice Requires="x15">
      <x15ac:absPath xmlns:x15ac="http://schemas.microsoft.com/office/spreadsheetml/2010/11/ac" url="E:\A 申报立项\论文准备及发表\德育\审稿意见20251025\"/>
    </mc:Choice>
  </mc:AlternateContent>
  <xr:revisionPtr revIDLastSave="0" documentId="13_ncr:1_{B69B3049-4301-492F-B451-6CB791B01CE5}" xr6:coauthVersionLast="47" xr6:coauthVersionMax="47" xr10:uidLastSave="{00000000-0000-0000-0000-000000000000}"/>
  <bookViews>
    <workbookView xWindow="-98" yWindow="-98" windowWidth="19396" windowHeight="11596" xr2:uid="{236046ED-134B-4145-B4F4-C8A6BFD53C4B}"/>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H31" i="1" l="1"/>
</calcChain>
</file>

<file path=xl/sharedStrings.xml><?xml version="1.0" encoding="utf-8"?>
<sst xmlns="http://schemas.openxmlformats.org/spreadsheetml/2006/main" count="307" uniqueCount="195">
  <si>
    <t>moral values</t>
    <phoneticPr fontId="1" type="noConversion"/>
  </si>
  <si>
    <t>Tolerance</t>
    <phoneticPr fontId="1" type="noConversion"/>
  </si>
  <si>
    <t>Discipline</t>
    <phoneticPr fontId="1" type="noConversion"/>
  </si>
  <si>
    <t>Hard work</t>
    <phoneticPr fontId="1" type="noConversion"/>
  </si>
  <si>
    <t>Independence</t>
    <phoneticPr fontId="1" type="noConversion"/>
  </si>
  <si>
    <t>Environmental awareness</t>
    <phoneticPr fontId="1" type="noConversion"/>
  </si>
  <si>
    <t>Social awareness</t>
    <phoneticPr fontId="1" type="noConversion"/>
  </si>
  <si>
    <t>Responsibility</t>
    <phoneticPr fontId="1" type="noConversion"/>
  </si>
  <si>
    <t>Unit 3</t>
    <phoneticPr fontId="1" type="noConversion"/>
  </si>
  <si>
    <t>Unit 2</t>
    <phoneticPr fontId="1" type="noConversion"/>
  </si>
  <si>
    <t>Unit 1</t>
    <phoneticPr fontId="1" type="noConversion"/>
  </si>
  <si>
    <t>Name</t>
    <phoneticPr fontId="1" type="noConversion"/>
  </si>
  <si>
    <t>Place</t>
    <phoneticPr fontId="1" type="noConversion"/>
  </si>
  <si>
    <t>Love</t>
    <phoneticPr fontId="1" type="noConversion"/>
  </si>
  <si>
    <t>Unit 4</t>
    <phoneticPr fontId="1" type="noConversion"/>
  </si>
  <si>
    <t>Shopping</t>
    <phoneticPr fontId="1" type="noConversion"/>
  </si>
  <si>
    <t>Unit 5</t>
    <phoneticPr fontId="1" type="noConversion"/>
  </si>
  <si>
    <t>Fit</t>
    <phoneticPr fontId="1" type="noConversion"/>
  </si>
  <si>
    <t>Unit 6</t>
    <phoneticPr fontId="1" type="noConversion"/>
  </si>
  <si>
    <t>Job</t>
    <phoneticPr fontId="1" type="noConversion"/>
  </si>
  <si>
    <t>Eco</t>
    <phoneticPr fontId="1" type="noConversion"/>
  </si>
  <si>
    <t>Unit 7</t>
    <phoneticPr fontId="1" type="noConversion"/>
  </si>
  <si>
    <t>Unit 8</t>
    <phoneticPr fontId="1" type="noConversion"/>
  </si>
  <si>
    <t>Education</t>
    <phoneticPr fontId="1" type="noConversion"/>
  </si>
  <si>
    <t>Unit 9</t>
    <phoneticPr fontId="1" type="noConversion"/>
  </si>
  <si>
    <t>Smile</t>
    <phoneticPr fontId="1" type="noConversion"/>
  </si>
  <si>
    <t>Unit 10</t>
    <phoneticPr fontId="1" type="noConversion"/>
  </si>
  <si>
    <t>Lifestyle</t>
    <phoneticPr fontId="1" type="noConversion"/>
  </si>
  <si>
    <t xml:space="preserve">Unit 11 </t>
    <phoneticPr fontId="1" type="noConversion"/>
  </si>
  <si>
    <t>Animals</t>
    <phoneticPr fontId="1" type="noConversion"/>
  </si>
  <si>
    <t>Unit 12</t>
    <phoneticPr fontId="1" type="noConversion"/>
  </si>
  <si>
    <t>Incredible</t>
    <phoneticPr fontId="1" type="noConversion"/>
  </si>
  <si>
    <t>Integrity</t>
    <phoneticPr fontId="1" type="noConversion"/>
  </si>
  <si>
    <t>Professionalism</t>
    <phoneticPr fontId="1" type="noConversion"/>
  </si>
  <si>
    <t>Rule awareness</t>
    <phoneticPr fontId="1" type="noConversion"/>
  </si>
  <si>
    <t>Respect</t>
    <phoneticPr fontId="1" type="noConversion"/>
  </si>
  <si>
    <t>Kindness and friendliness</t>
    <phoneticPr fontId="1" type="noConversion"/>
  </si>
  <si>
    <t>Thrift</t>
    <phoneticPr fontId="1" type="noConversion"/>
  </si>
  <si>
    <t>Love  for the healthy lifestyle</t>
    <phoneticPr fontId="1" type="noConversion"/>
  </si>
  <si>
    <t>Fairness</t>
    <phoneticPr fontId="1" type="noConversion"/>
  </si>
  <si>
    <t>Unit 1</t>
    <phoneticPr fontId="1" type="noConversion"/>
  </si>
  <si>
    <t>Unit 2</t>
    <phoneticPr fontId="1" type="noConversion"/>
  </si>
  <si>
    <t>Unit 3</t>
    <phoneticPr fontId="1" type="noConversion"/>
  </si>
  <si>
    <t>Unit 4</t>
    <phoneticPr fontId="1" type="noConversion"/>
  </si>
  <si>
    <t>Unit 5</t>
    <phoneticPr fontId="1" type="noConversion"/>
  </si>
  <si>
    <t>Unit 6</t>
    <phoneticPr fontId="1" type="noConversion"/>
  </si>
  <si>
    <t>Unit 7</t>
    <phoneticPr fontId="1" type="noConversion"/>
  </si>
  <si>
    <t>Unit 8</t>
    <phoneticPr fontId="1" type="noConversion"/>
  </si>
  <si>
    <t>Unit 9</t>
    <phoneticPr fontId="1" type="noConversion"/>
  </si>
  <si>
    <t>Unit 10</t>
    <phoneticPr fontId="1" type="noConversion"/>
  </si>
  <si>
    <t>Unit 11</t>
    <phoneticPr fontId="1" type="noConversion"/>
  </si>
  <si>
    <t>Unit 12</t>
    <phoneticPr fontId="1" type="noConversion"/>
  </si>
  <si>
    <t>Caring and love</t>
    <phoneticPr fontId="1" type="noConversion"/>
  </si>
  <si>
    <t>Honesty and trust</t>
    <phoneticPr fontId="1" type="noConversion"/>
  </si>
  <si>
    <t>Confidence</t>
    <phoneticPr fontId="1" type="noConversion"/>
  </si>
  <si>
    <t>p5 Speaking  &amp; Grammar 3 b) What sort of things are you good at?</t>
    <phoneticPr fontId="1" type="noConversion"/>
  </si>
  <si>
    <t>p5 Speaking &amp; Grammar 3 e) What clubs or groups do you belong to?</t>
    <phoneticPr fontId="1" type="noConversion"/>
  </si>
  <si>
    <t>Career ideal</t>
    <phoneticPr fontId="1" type="noConversion"/>
  </si>
  <si>
    <t xml:space="preserve">Positive energy </t>
    <phoneticPr fontId="1" type="noConversion"/>
  </si>
  <si>
    <t>p20 Reading Debra: Anada is a child in India who I'm sponsoring through Action Aid,.. To me, this photo is precious, because it reminds me of why I'm sponsoring her.</t>
    <phoneticPr fontId="1" type="noConversion"/>
  </si>
  <si>
    <t>p24 Vocabulary 1.22 b self-assured</t>
    <phoneticPr fontId="1" type="noConversion"/>
  </si>
  <si>
    <t>p24 Vocabulary 1.22 e faithful</t>
    <phoneticPr fontId="1" type="noConversion"/>
  </si>
  <si>
    <t>p25 Reading &amp; Speaking 2 give each other space; respect each other's career</t>
    <phoneticPr fontId="1" type="noConversion"/>
  </si>
  <si>
    <t xml:space="preserve">p34 Listening 1 b) sweep away bad luck             p34 Listening 1 c) put up red decorations to frighten away bad luck            p34 Vocabulary 2 a) make New Year's  resolutions  </t>
  </si>
  <si>
    <t>p44 Reading  As a family, we always used to try new things and experiment with food...I've always loved trying new foods.</t>
  </si>
  <si>
    <t xml:space="preserve">p41 Grammar 3 a) How many friends have you texted?                P44 Reading That's why I enjoy food, because meals were a family event...I think of him sitting at the table on a Sunday </t>
    <phoneticPr fontId="1" type="noConversion"/>
  </si>
  <si>
    <t>p44 Reading but having a great family, having normal non-famous people around me keeps me grounded</t>
    <phoneticPr fontId="1" type="noConversion"/>
  </si>
  <si>
    <t>P45 Grammar 2 a) I cycled to school every morning</t>
  </si>
  <si>
    <t xml:space="preserve">P44 Reading call me fat it hurt.               </t>
    <phoneticPr fontId="1" type="noConversion"/>
  </si>
  <si>
    <t>p52 Listening 2 Job 1 a) You can get extra pay for working overtime         p52 Listening 2 Job 1 b) Women are allowed to wear trousers</t>
    <phoneticPr fontId="1" type="noConversion"/>
  </si>
  <si>
    <t>p52 Vocabulary 1 f) If the salary was high, could you work 12-hour periods of time</t>
    <phoneticPr fontId="1" type="noConversion"/>
  </si>
  <si>
    <t>p53 Writing1  grateful     p53 Writing 1 pleased</t>
    <phoneticPr fontId="1" type="noConversion"/>
  </si>
  <si>
    <t>p52 Listening 2 Job 3 a) You often have to work on weekends                 p52 Listening 2 Job 3  c) You are supposed to wear a hat all the time     p52 Vocabulary 1 a) Have you ever done a job where you had to work in the evenings and at weekends?                      p53 Writing 3 service-oriented people                p53 Writing 3 other languages an advantage</t>
    <phoneticPr fontId="1" type="noConversion"/>
  </si>
  <si>
    <t>P61 Grammar 1 d) always agrees to smile for the camera</t>
    <phoneticPr fontId="1" type="noConversion"/>
  </si>
  <si>
    <t>p65 Reading &amp; Writing ...promotion. You deserve it--you've worked so hard at that job...celebrate</t>
    <phoneticPr fontId="1" type="noConversion"/>
  </si>
  <si>
    <t xml:space="preserve">Empathy </t>
    <phoneticPr fontId="1" type="noConversion"/>
  </si>
  <si>
    <t>Empathy</t>
    <phoneticPr fontId="1" type="noConversion"/>
  </si>
  <si>
    <t xml:space="preserve">p61 Vocabulary 1 f) I'd do anything to be a celebrity                p62 Reading &amp; vocabulary 1 5police cars were involved in a dramatic chase after a notice  was spotted in the back window of a car saying, help us , we are kidnapped. It had been put there by four unhappy children who didn't want to go on holiday with their parents.              p67 Vocabulary extra 4 say sorry to a friend    </t>
    <phoneticPr fontId="1" type="noConversion"/>
  </si>
  <si>
    <t>Admiration for nature</t>
    <phoneticPr fontId="1" type="noConversion"/>
  </si>
  <si>
    <t xml:space="preserve">p69 Reading &amp; vocabulary 3 the most attractive beaches            p69 Reading &amp; vocabulary 4 where the views are spectacular   p73 speaking 2.29 stared out of the window at the wonderful scenery...fantastic...spectacular..took photos   </t>
    <phoneticPr fontId="1" type="noConversion"/>
  </si>
  <si>
    <t>p76 Speaking &amp; reading 2 6 attitude to fathers staying at home to look after the children              p77 1 on childcare                   p77 Grammar 3 appropriate for fathers to stay at home</t>
    <phoneticPr fontId="1" type="noConversion"/>
  </si>
  <si>
    <t>p80 Vocabulary &amp; speaking 1 strong women in history particularly inspiring</t>
    <phoneticPr fontId="1" type="noConversion"/>
  </si>
  <si>
    <t>p81 Reading &amp;vocabulary true love overcomes class,</t>
    <phoneticPr fontId="1" type="noConversion"/>
  </si>
  <si>
    <t>Creativity</t>
    <phoneticPr fontId="1" type="noConversion"/>
  </si>
  <si>
    <t xml:space="preserve">p90 Reading 1 a write to Father Christmas           p90 Reading 1 b toothfairy             p90 Reading 1 c bread crust        p90 Reading 1 d eat carrots       p90 Reading 1 e wind changes    p90 Reading 1 f nose will grow    p90 Reading 1   g square eyes    p90 Reading 2 white lies may benefit chilldren by stimulating their brains, making them more creative    p90 Reading 2 most white lies are fun or educational </t>
    <phoneticPr fontId="1" type="noConversion"/>
  </si>
  <si>
    <t>p92 Listening &amp; grammar 3.04 But Hayley's not a business-she's a child. Our daughter</t>
    <phoneticPr fontId="1" type="noConversion"/>
  </si>
  <si>
    <t>p88 Reading &amp;vocabulary 2 When you've made a mistake, she says it's all right</t>
    <phoneticPr fontId="1" type="noConversion"/>
  </si>
  <si>
    <t>p98 Reading 1 If I had my life to live over, I'd try to make more mistakes next time.</t>
    <phoneticPr fontId="1" type="noConversion"/>
  </si>
  <si>
    <t xml:space="preserve">p98 Reading 1 I would climb more moutains, swim more rivers and watch more sunsets              p98 Reading 1 I’d pick more daisies  </t>
    <phoneticPr fontId="1" type="noConversion"/>
  </si>
  <si>
    <t>p9 Speaking:anecdote  1.06 Oh well, nobody's perfect, are they?</t>
    <phoneticPr fontId="1" type="noConversion"/>
  </si>
  <si>
    <t>Awareness of culture</t>
  </si>
  <si>
    <t>Awareness of culture</t>
    <phoneticPr fontId="1" type="noConversion"/>
  </si>
  <si>
    <t>p5 Reading Parents named their children after important relatives                 p5 Reading It's fashionable to choose names of places for children's names p5 Reading Some people name their children after famous people   p5 Reading Some names have a special meaning</t>
    <phoneticPr fontId="1" type="noConversion"/>
  </si>
  <si>
    <t xml:space="preserve">p18 Useful phrases 1 listening 1.14, I'm originally from... </t>
    <phoneticPr fontId="1" type="noConversion"/>
  </si>
  <si>
    <t>Positive energy</t>
    <phoneticPr fontId="1" type="noConversion"/>
  </si>
  <si>
    <t>p37 Grammar 2 c I'm saving money for my next holiday        p38 Useful phrases 2 How much is it? That's 70 pounds, sir. Here's your receipt. Seventy?! By credit card, please                p35 I enjoy looking at electronic equipment but I can't afford to buy it. It's usually far too expensive</t>
    <phoneticPr fontId="1" type="noConversion"/>
  </si>
  <si>
    <t>Pursuit of excellence</t>
    <phoneticPr fontId="1" type="noConversion"/>
  </si>
  <si>
    <t>p42 Listening 2.03 I think he's the best looking, most interesting, most successful sportsman in the world.</t>
    <phoneticPr fontId="1" type="noConversion"/>
  </si>
  <si>
    <t>p48 Speaking 2 Which job is the most useful to society?</t>
    <phoneticPr fontId="1" type="noConversion"/>
  </si>
  <si>
    <t>p49 Grammar A tour guide has to know a lot of history</t>
    <phoneticPr fontId="1" type="noConversion"/>
  </si>
  <si>
    <t>p52 Listening 2.13 My son's going to take over the business next year. He's only 64.</t>
    <phoneticPr fontId="1" type="noConversion"/>
  </si>
  <si>
    <t>p52 Listening We pay a decent salary, and they get four weeks paid holiday a year</t>
    <phoneticPr fontId="1" type="noConversion"/>
  </si>
  <si>
    <t>p64 Reading &amp; listening Volunteers help at an orphanage. You play with the children and teach them to read</t>
    <phoneticPr fontId="1" type="noConversion"/>
  </si>
  <si>
    <t>p68 Reading 2 In Japan today there are fewer than a thousand geishers, but they play an important role in preserving Japanese culture and history</t>
  </si>
  <si>
    <t>p74 Useful phrases My daughter thinks fathers should stay at home and look after their children</t>
    <phoneticPr fontId="1" type="noConversion"/>
  </si>
  <si>
    <t>p70 Reading but I have to work in the evenings for any luxuries I want.                     P74 Useful phrases I think young people should leave home when they are 18</t>
    <phoneticPr fontId="1" type="noConversion"/>
  </si>
  <si>
    <t>p78 Reading Optimist or pessimist--what are you?                1 it starts raining                    2  it's autumn                      3  your 40th birthday                         4  you have a cold                         5  make an important life decision                    6 after a long holiday</t>
    <phoneticPr fontId="1" type="noConversion"/>
  </si>
  <si>
    <t>p93 Vocabulary 2 economical to run</t>
    <phoneticPr fontId="1" type="noConversion"/>
  </si>
  <si>
    <t>p93 Vocabulary 2 environmentally friendly</t>
  </si>
  <si>
    <t>p97 Listening 3.21I like most animals. I think they are wonderful, beautiful animals</t>
    <phoneticPr fontId="1" type="noConversion"/>
  </si>
  <si>
    <t>Care for animals</t>
  </si>
  <si>
    <t>Care for animals</t>
    <phoneticPr fontId="1" type="noConversion"/>
  </si>
  <si>
    <t>P105 Vocabulary 1 f You should never make a promise if you can't keep it</t>
    <phoneticPr fontId="1" type="noConversion"/>
  </si>
  <si>
    <t>p106 Reading  It is described by visitors as 'absolutely stunning', 'one of the most beautiful places I've ever seen' and 'unique'              p107 Speaking:anecdote 3.30 In my opinion, it's definitely one of the seven wonders of the modern world</t>
    <phoneticPr fontId="1" type="noConversion"/>
  </si>
  <si>
    <t>p44 Reading Both my mum and dad were great cooks when I was growing up.                       p45 Speaking:anecdote 2.04 My favorite dish... But nobody makes it like my mum</t>
    <phoneticPr fontId="1" type="noConversion"/>
  </si>
  <si>
    <t>Pride</t>
    <phoneticPr fontId="1" type="noConversion"/>
  </si>
  <si>
    <t xml:space="preserve">p14 Speaking 1 French wine is the best in the world             p14 Speaking 1 Japanese cars are the best in the world           p14 Speaking 2 German beer is the best in the world            </t>
    <phoneticPr fontId="1" type="noConversion"/>
  </si>
  <si>
    <t xml:space="preserve"> P9 Grammar-3 d) you/ever/Have/broken the law ?</t>
    <phoneticPr fontId="1" type="noConversion"/>
  </si>
  <si>
    <t>p24 Reading 2 Dinner by post  She got later and later</t>
    <phoneticPr fontId="1" type="noConversion"/>
  </si>
  <si>
    <t xml:space="preserve"> </t>
    <phoneticPr fontId="1" type="noConversion"/>
  </si>
  <si>
    <t>Total</t>
    <phoneticPr fontId="1" type="noConversion"/>
  </si>
  <si>
    <t>p41 Vocabulary 1 How long does it take you to buy presents for people you love?</t>
    <phoneticPr fontId="1" type="noConversion"/>
  </si>
  <si>
    <t xml:space="preserve">p46 Useful phrases 3 Don't give up. Good! Great. Hold on. Don't let go. It's too difficult. I can't do it. Don't be silly. Of course you can do it. Don't be impatient. Come on, try again.      </t>
    <phoneticPr fontId="1" type="noConversion"/>
  </si>
  <si>
    <t>p52 Listening 2.13 never force anybody to resign</t>
    <phoneticPr fontId="1" type="noConversion"/>
  </si>
  <si>
    <t>p52 Vocabulary 1-f Politicians who tell lies should resign</t>
    <phoneticPr fontId="1" type="noConversion"/>
  </si>
  <si>
    <t>p52 Vocabulary 1- a Everybody should get six week's paid holiday a year       p52 Vocabulary 1- b Nurse, teachers and police officers don't get a decent salary. They should get more money.      p52 Vocabulary 1- c The official retirement age should be the same for men and women</t>
    <phoneticPr fontId="1" type="noConversion"/>
  </si>
  <si>
    <t>p64 Reading &amp; listening 1 read the list of different duties that people volunteer to do in developing countries        p64 Reading &amp; listening 2 2.22 I want to help people less fortunate than me – I’m going to go abroad and work with children</t>
    <phoneticPr fontId="1" type="noConversion"/>
  </si>
  <si>
    <t>p72 Reading &amp; listening 2 Your friend is going to meet his girlfriend's parents for the first time. Look at the advice. Tell the truth</t>
    <phoneticPr fontId="1" type="noConversion"/>
  </si>
  <si>
    <t>p73 Reading &amp; speaking 1The way to a man's heart is through his stomach. You should cook for him, and if he's really hungry, don't give him salad.</t>
    <phoneticPr fontId="1" type="noConversion"/>
  </si>
  <si>
    <t>P73 Reading &amp; speaking 1 He only has three pairs (of shoes), and he thinks that's enough</t>
    <phoneticPr fontId="1" type="noConversion"/>
  </si>
  <si>
    <t xml:space="preserve">P73 Grammar 2 d A sister to her sister:' You mustn't forget Mum's birthday this year!' </t>
    <phoneticPr fontId="1" type="noConversion"/>
  </si>
  <si>
    <t>p91 Speaking:anecdote When he was a student, he never got up before midday, and he never did any housework. Now he gets up at 5.30 in the morning, and he has to iron his uniform every day!</t>
    <phoneticPr fontId="1" type="noConversion"/>
  </si>
  <si>
    <r>
      <t>p91 Reading &amp; vocabulary 104 things to do with a banana</t>
    </r>
    <r>
      <rPr>
        <sz val="11"/>
        <color rgb="FFFF0000"/>
        <rFont val="等线"/>
        <family val="3"/>
        <charset val="134"/>
        <scheme val="minor"/>
      </rPr>
      <t xml:space="preserve"> (算一个)</t>
    </r>
    <phoneticPr fontId="1" type="noConversion"/>
  </si>
  <si>
    <r>
      <t xml:space="preserve">p96 Reading &amp; speaking How do you feel about animals?  questionnaire. </t>
    </r>
    <r>
      <rPr>
        <sz val="11"/>
        <color rgb="FFFF0000"/>
        <rFont val="等线"/>
        <family val="3"/>
        <charset val="134"/>
        <scheme val="minor"/>
      </rPr>
      <t xml:space="preserve">(算一个) </t>
    </r>
    <r>
      <rPr>
        <sz val="11"/>
        <color theme="1"/>
        <rFont val="等线"/>
        <family val="2"/>
        <charset val="134"/>
        <scheme val="minor"/>
      </rPr>
      <t xml:space="preserve">                               p100 Listening 3.24 Is she a good companion? Yes absolutely. I always tell her my problems, and she listens.  p100 Listening 3.24 He's like a friend    </t>
    </r>
    <phoneticPr fontId="1" type="noConversion"/>
  </si>
  <si>
    <t>p105 Vocabulary 1 d The press shouldn't take photos of famous people without their permission</t>
    <phoneticPr fontId="1" type="noConversion"/>
  </si>
  <si>
    <t>p4 Speaking &amp; Reading write down the names of the three people who are important to you                  p4 Speaking &amp; Reading Who is greatest love of your life?         P4 Speaking &amp; Reading Is it better to give or to receive？         P5 Speaking &amp; Grammar  6 b) Tom always remembers my birthday           p7 Listening 1  How do you usually contact your friends?</t>
    <phoneticPr fontId="1" type="noConversion"/>
  </si>
  <si>
    <t>p5 Speaking &amp; grammar 3 h) Who do you confide in?</t>
    <phoneticPr fontId="1" type="noConversion"/>
  </si>
  <si>
    <t>P8 Reading  I love my job            p8 Reading 1 I get a lot of satisfaction from my job.             P8 Reading 1 I'm very ambitious</t>
    <phoneticPr fontId="1" type="noConversion"/>
  </si>
  <si>
    <t xml:space="preserve">P44 Reading Restaurants were always a real treat...share food... We couldn't afford to splurge </t>
  </si>
  <si>
    <t>p4 Speaking &amp; Reading 2 When were you happiest?        p12 Reading I was lucky to survive            p12 Reading Skydiving is life, and life is skydiving</t>
    <phoneticPr fontId="1" type="noConversion"/>
  </si>
  <si>
    <t>p25 Reading &amp; speaking 8 I live to work</t>
    <phoneticPr fontId="1" type="noConversion"/>
  </si>
  <si>
    <t>p24 Vocabulary 1.22  d miserable, narrow minded, cheerful, broad-minded, optimistic</t>
    <phoneticPr fontId="1" type="noConversion"/>
  </si>
  <si>
    <t>p25 Reading &amp; speaking 8 I don't like following the crowd</t>
  </si>
  <si>
    <t>p79 Reading &amp; speaking 2 There are hundreds of islands, and the beaches are some of the best in the world             p79 Reading &amp; speaking 2 The capital city, Bangkok, is one of the most vibrant cities on the planet                  p79 Listening 3.04 Thailand is a perfect place to live--cheap, hot and inspiring</t>
    <phoneticPr fontId="1" type="noConversion"/>
  </si>
  <si>
    <t xml:space="preserve">p50 Reading So what are you waiting for? There's no better time than the present to take control of your work and life </t>
    <phoneticPr fontId="1" type="noConversion"/>
  </si>
  <si>
    <t>p67 Vocabulary Extra 4 c)When was the last time you told sb. to cheer up?</t>
    <phoneticPr fontId="1" type="noConversion"/>
  </si>
  <si>
    <t>P66 Useful phrases 1 I'm sorry to hear that                   P66 Useful phrases 2 Well done              P66 Useful phrases 3 You lucky thing           P66 Useful phrases 4 Oh no, that's terrible             P66 Useful phrases 5 congrtulations            P66 Useful phrases 6 How annoying             P66 Useful phrases 7  that sounds interesting           P66 Useful phrases 8 How exciting</t>
    <phoneticPr fontId="1" type="noConversion"/>
  </si>
  <si>
    <t xml:space="preserve">p75 Vocabualry extra 3 a Kindly refrain from smoking in this area               p75 Vocabualry extra 3 b  Foot passengers please disembark via the steps at the front of the ferry                     p75 Vocabualry extra 3 c  All cyclists must dismount here         p75 Vocabualry extra 3 d The use of calculators is not permissble                               p75 Vocabualry extra 3 e Do not alight from the train while it's still in motion          p75 Vocabualry extra 3 f Alcoholic beverages cannot be purchased by persons under the age of 18              </t>
    <phoneticPr fontId="1" type="noConversion"/>
  </si>
  <si>
    <t>p91 Vocabulary &amp; speaking 1 you snooze, you lose                      p91 Vocabulary &amp; speaking 2 No pain, no gain              p92 Listening &amp;grammar 3.03 Hayley goes to acting classes twice a week...Los Angeles</t>
    <phoneticPr fontId="1" type="noConversion"/>
  </si>
  <si>
    <t>p104 Reading 2 Being asked to model for Coco Chanel also helped me develop my style, and I started working out what suited me</t>
    <phoneticPr fontId="1" type="noConversion"/>
  </si>
  <si>
    <t>p18 Useful phrases1            a                         b                          c                         d                         e                          f                     p18 Useful phrases4            a                               b                         c                         d                         e                          f</t>
    <phoneticPr fontId="1" type="noConversion"/>
  </si>
  <si>
    <r>
      <t>p11 Vocaublary Extra  1 a-m</t>
    </r>
    <r>
      <rPr>
        <sz val="11"/>
        <color rgb="FFFF0000"/>
        <rFont val="等线"/>
        <family val="3"/>
        <charset val="134"/>
        <scheme val="minor"/>
      </rPr>
      <t>（算一点）</t>
    </r>
    <r>
      <rPr>
        <sz val="11"/>
        <color theme="1"/>
        <rFont val="等线"/>
        <family val="2"/>
        <charset val="134"/>
        <scheme val="minor"/>
      </rPr>
      <t xml:space="preserve">               p11 Vocaublary Extra  2 a Who is your oldest relative?              p11 Vocaublary Extra  2 b Which side of the family is bigger?        p11 Vocaublary Extra 2 What are your neighbours like?                  p11 Vocaublary Extra  2  How many close friends do you have?                 p11 Vocaublary Extra 2 Who are your favorite colleagues?             </t>
    </r>
    <phoneticPr fontId="1" type="noConversion"/>
  </si>
  <si>
    <r>
      <t>p65 Listening</t>
    </r>
    <r>
      <rPr>
        <sz val="11"/>
        <color rgb="FFFF0000"/>
        <rFont val="等线"/>
        <family val="3"/>
        <charset val="134"/>
        <scheme val="minor"/>
      </rPr>
      <t>（算一点）</t>
    </r>
    <r>
      <rPr>
        <sz val="11"/>
        <color theme="1"/>
        <rFont val="等线"/>
        <family val="2"/>
        <charset val="134"/>
        <scheme val="minor"/>
      </rPr>
      <t xml:space="preserve"> 2.23</t>
    </r>
    <r>
      <rPr>
        <sz val="11"/>
        <color theme="4" tint="0.39997558519241921"/>
        <rFont val="等线"/>
        <family val="3"/>
        <charset val="134"/>
        <scheme val="minor"/>
      </rPr>
      <t xml:space="preserve"> (M = Mum; H = Helen)
H: OK. Let's go through it again. I'm arriving in Accra at ten o'clock in the morning, and the volunteers' coordinator is meeting me. That's Bob White. He's taking me to my accommodation.
M: And you're staying with a family.
H: Yes, I'm staying with a Ghanaian family.
M: Don't you want to stay in a hotel?
H: No, I want to have an authentic experience, so I'm staying with the Odoi family.
</t>
    </r>
    <phoneticPr fontId="1" type="noConversion"/>
  </si>
  <si>
    <t>p48 Listening 1 What did you want to become?             p52 Listening 2.13 I think they enjoy the work, it keeps them young            p53 Writing When I got too old, I get terribly bored at home. I feel I am ready for new things now</t>
    <phoneticPr fontId="1" type="noConversion"/>
  </si>
  <si>
    <t xml:space="preserve">p54 Useful phrase 1 b) global earth party will put the environment at the top of agenda  </t>
    <phoneticPr fontId="1" type="noConversion"/>
  </si>
  <si>
    <t>Book1</t>
    <phoneticPr fontId="1" type="noConversion"/>
  </si>
  <si>
    <t>Book 2</t>
    <phoneticPr fontId="1" type="noConversion"/>
  </si>
  <si>
    <t>Frequency for Book 2</t>
    <phoneticPr fontId="1" type="noConversion"/>
  </si>
  <si>
    <t>Percentage for Book 2</t>
    <phoneticPr fontId="1" type="noConversion"/>
  </si>
  <si>
    <t>Total frequency for Book 1 &amp; 2</t>
    <phoneticPr fontId="1" type="noConversion"/>
  </si>
  <si>
    <t>Total percentage for Book 1 &amp; 2</t>
    <phoneticPr fontId="1" type="noConversion"/>
  </si>
  <si>
    <t>Frequency for Book 1</t>
    <phoneticPr fontId="1" type="noConversion"/>
  </si>
  <si>
    <t>Percentage for Book 1</t>
    <phoneticPr fontId="1" type="noConversion"/>
  </si>
  <si>
    <r>
      <rPr>
        <b/>
        <sz val="11"/>
        <color rgb="FF00B050"/>
        <rFont val="等线"/>
        <family val="3"/>
        <charset val="134"/>
        <scheme val="minor"/>
      </rPr>
      <t xml:space="preserve">Book 1 Unit 4 p32 Speaking b What's the best present you've ever given or received?   </t>
    </r>
    <r>
      <rPr>
        <sz val="11"/>
        <color theme="1"/>
        <rFont val="等线"/>
        <family val="2"/>
        <charset val="134"/>
        <scheme val="minor"/>
      </rPr>
      <t xml:space="preserve">    p34 Speaking:anecdote 1.31 It was expensive--about 50 pounds--but she's my sister, and thirty is a special birthday</t>
    </r>
    <phoneticPr fontId="1" type="noConversion"/>
  </si>
  <si>
    <t>Book 1 Unit 3 p20 Listening 1.16 I didn't want to lose him again</t>
    <phoneticPr fontId="1" type="noConversion"/>
  </si>
  <si>
    <t>Book 2 Unit 4 p35 Grammar 1.30 You don't look very happy. Has something happened at work?</t>
    <phoneticPr fontId="1" type="noConversion"/>
  </si>
  <si>
    <r>
      <rPr>
        <b/>
        <sz val="11"/>
        <color rgb="FF00B050"/>
        <rFont val="等线"/>
        <family val="3"/>
        <charset val="134"/>
        <scheme val="minor"/>
      </rPr>
      <t xml:space="preserve">Book 2 Unit 3 p20 Reading Bruce: I keep this photo on my desk at work, because it makes me smile every time I look at it. It's a photo of my wife. </t>
    </r>
    <r>
      <rPr>
        <sz val="11"/>
        <color theme="1"/>
        <rFont val="等线"/>
        <family val="2"/>
        <charset val="134"/>
        <scheme val="minor"/>
      </rPr>
      <t xml:space="preserve">   p21 Grammar 3 a) I think photos of friends and family are important.          p24 Vocabulary 1.22 c thoughtfu  p24 Vocabulary 1.22 f My ex-partner was big-headed, demanding and self-centered. So next time I'd like someone modest, easygoing and considerate               </t>
    </r>
    <phoneticPr fontId="1" type="noConversion"/>
  </si>
  <si>
    <r>
      <rPr>
        <b/>
        <sz val="11"/>
        <color rgb="FF00B050"/>
        <rFont val="等线"/>
        <family val="3"/>
        <charset val="134"/>
        <scheme val="minor"/>
      </rPr>
      <t xml:space="preserve">Book 2 Unit 10 P88 Reading &amp; vocabulary 2 A mum is a person who cares for you and tucks you in at night </t>
    </r>
    <r>
      <rPr>
        <sz val="11"/>
        <color theme="1"/>
        <rFont val="等线"/>
        <family val="2"/>
        <charset val="134"/>
        <scheme val="minor"/>
      </rPr>
      <t xml:space="preserve">        p88 Reading &amp;vocabualry Mothers are people who sit up worrying about you         p88 Reading &amp;vocabulary 3 c who worried about you when you went out at night?                 p88 Reading &amp;vocabulary 3  Who cared for you when you were sick?</t>
    </r>
    <phoneticPr fontId="1" type="noConversion"/>
  </si>
  <si>
    <r>
      <t xml:space="preserve">p40 Reading 1 Are you dangerously unfit?                1                       2                       3                                      4                            5                                     6                              7                                8                      p44 Reading ways to destress     </t>
    </r>
    <r>
      <rPr>
        <b/>
        <sz val="11"/>
        <color rgb="FF00B050"/>
        <rFont val="等线"/>
        <family val="3"/>
        <charset val="134"/>
        <scheme val="minor"/>
      </rPr>
      <t xml:space="preserve">Book 1 Unit 5 p45 Listening and speaking 2.08 laughter is the best medicine     </t>
    </r>
    <r>
      <rPr>
        <sz val="11"/>
        <color theme="1"/>
        <rFont val="等线"/>
        <family val="2"/>
        <charset val="134"/>
        <scheme val="minor"/>
      </rPr>
      <t xml:space="preserve">         p45 Listening and speaking 2.08 15-20 minutes of laughter a day keeps the doctor away       p45 Listening and speaking 2.08 What are the benefits of laughter? (one paragraph)                  p45 Listening and speaking 2.08 the loud, explosive laugh..which exercises the lungs                 p45 Listening and speaking 3 b How do you feel after a good laugh?                p45 Listening and speaking 3 When was the last time you laughed so much you couldn't stop?              </t>
    </r>
    <phoneticPr fontId="1" type="noConversion"/>
  </si>
  <si>
    <r>
      <rPr>
        <b/>
        <sz val="11"/>
        <color rgb="FF00B050"/>
        <rFont val="等线"/>
        <family val="3"/>
        <charset val="134"/>
        <scheme val="minor"/>
      </rPr>
      <t>Book 1 Unit 10 p88 Reading &amp; vocabulary She gets up at 7.00 a.m. every day and goes for a brisk walk. Three times a week she plays gate-ball...that Chiako is 102 years old</t>
    </r>
    <r>
      <rPr>
        <sz val="11"/>
        <color theme="1"/>
        <rFont val="等线"/>
        <family val="2"/>
        <charset val="134"/>
        <scheme val="minor"/>
      </rPr>
      <t xml:space="preserve"> p88 Reading &amp; vocabulary  manage to stay slim by eating a low-calorie diet   p88 Reading &amp; vocabulary  2    a How often do you take a brisk walk?               p88 Reading &amp; vocabulary    b Do you think you live a healthy life?       p88 Reading &amp; vocabulary   h What's your favorite way to keep fit?        p89 Listening &amp; grammar 2   Will he do yoga?                 p91 speaking:anecdote 3.16 The fittest person I know is my cousin...Darren's tall and well-built and he looks fantastic in his uniform. He's also very strong and he has amazing stamina</t>
    </r>
    <phoneticPr fontId="1" type="noConversion"/>
  </si>
  <si>
    <r>
      <t xml:space="preserve">p40 Reading &amp; speaking1 Who is the bigger chocoholic?         p40 Reading &amp; speaking 2 3Chocolate contains happy chemicals.          p40 Reading &amp; speaking 2 4Dark chocolate is healthier than milk chocolate.    P42 Vocabualry &amp; pronunciation contrasting words a) raw or cooked              P42 Vocabualry &amp; pronunciation contrasting words b) light or heavy meals       </t>
    </r>
    <r>
      <rPr>
        <b/>
        <sz val="11"/>
        <color rgb="FF00B050"/>
        <rFont val="等线"/>
        <family val="3"/>
        <charset val="134"/>
        <scheme val="minor"/>
      </rPr>
      <t xml:space="preserve">Book 2 Unit 5 p44 Reading 最后一段a happy childhood gives you balanced view of food and yourself...eat what I fancy and feel good about it...feel lucky I escaped all the size zero nonsense     </t>
    </r>
    <r>
      <rPr>
        <sz val="11"/>
        <color theme="1"/>
        <rFont val="等线"/>
        <family val="2"/>
        <charset val="134"/>
        <scheme val="minor"/>
      </rPr>
      <t xml:space="preserve">     p45 Grammar 2 g) I didn't like vegetables  P45 Grammar 2 I played football after school every day</t>
    </r>
    <phoneticPr fontId="1" type="noConversion"/>
  </si>
  <si>
    <r>
      <t xml:space="preserve">p73 Grammar 2 a One friend to another friend:'You should do more exercise.'               p73 Grammar 2 b A doctor to a patient :'You must do more exercise!'                    </t>
    </r>
    <r>
      <rPr>
        <b/>
        <sz val="11"/>
        <color rgb="FF00B050"/>
        <rFont val="等线"/>
        <family val="3"/>
        <charset val="134"/>
        <scheme val="minor"/>
      </rPr>
      <t>Book 1 Unit 8 P73 Grammar 2 f A mother to her teenage son:'You shouldn't watch so much television. It's bad for you.'</t>
    </r>
    <phoneticPr fontId="1" type="noConversion"/>
  </si>
  <si>
    <r>
      <rPr>
        <b/>
        <sz val="11"/>
        <color rgb="FF00B050"/>
        <rFont val="等线"/>
        <family val="3"/>
        <charset val="134"/>
        <scheme val="minor"/>
      </rPr>
      <t>Book 1 Unit 1 p7 Reading 1 What's the best way to make a really good impression at a party?..No --you just need to remeber people's names.</t>
    </r>
    <r>
      <rPr>
        <sz val="11"/>
        <color theme="1"/>
        <rFont val="等线"/>
        <family val="2"/>
        <charset val="134"/>
        <scheme val="minor"/>
      </rPr>
      <t xml:space="preserve"> p7 Reading 2 Discuss these questions with a partner: a) Which of these techniques have you used for remmbering names?            P9 Grammar-3 a) you/are/old/How?                      P9 Grammar-3  c)  do/much earn/you/How?             P10 Listening 1.07 1.08 Listen to a conversation between two friends discussing the weekends . What's the difference?       </t>
    </r>
    <phoneticPr fontId="1" type="noConversion"/>
  </si>
  <si>
    <r>
      <t xml:space="preserve">p72 Reading &amp; listening 2 Your friend is going to meet his girlfriend's parents for the first time. Look at the advice. Make a good first impression    </t>
    </r>
    <r>
      <rPr>
        <b/>
        <sz val="11"/>
        <color rgb="FF00B050"/>
        <rFont val="等线"/>
        <family val="3"/>
        <charset val="134"/>
        <scheme val="minor"/>
      </rPr>
      <t xml:space="preserve">Book 1 Unit 8 p72 Reading &amp; listening 2 Your friend is going to meet his girlfriend's parents for the first time. Look at the advice. Wear the right clothes </t>
    </r>
    <r>
      <rPr>
        <sz val="11"/>
        <color theme="1"/>
        <rFont val="等线"/>
        <family val="2"/>
        <charset val="134"/>
        <scheme val="minor"/>
      </rPr>
      <t xml:space="preserve">                p73 Reading &amp; speaking You must listen to him. He likes explaining how things work                    p73 Reading &amp; speaking You must arrive on time on dates--women hate it when you keep them waiting</t>
    </r>
    <phoneticPr fontId="1" type="noConversion"/>
  </si>
  <si>
    <r>
      <t xml:space="preserve">p36 Speaking &amp; Reading A theme: if you want your guests to dress up...dressed as agorilla...             P46 Speaking &amp; Reading Avoid inviting ex-partners or people who dislike each other               </t>
    </r>
    <r>
      <rPr>
        <b/>
        <sz val="11"/>
        <color rgb="FF00B050"/>
        <rFont val="等线"/>
        <family val="3"/>
        <charset val="134"/>
        <scheme val="minor"/>
      </rPr>
      <t>Book 2 Unit 4 p36 Speaking &amp; Reading no fun for party guests to see the host running around holding a duspan and brush</t>
    </r>
    <phoneticPr fontId="1" type="noConversion"/>
  </si>
  <si>
    <r>
      <rPr>
        <b/>
        <sz val="11"/>
        <color rgb="FF00B050"/>
        <rFont val="等线"/>
        <family val="3"/>
        <charset val="134"/>
        <scheme val="minor"/>
      </rPr>
      <t xml:space="preserve">Book 2 Unit 7 p60 Listening 2 b) unflattering photos of celebrities      </t>
    </r>
    <r>
      <rPr>
        <sz val="11"/>
        <color theme="1"/>
        <rFont val="等线"/>
        <family val="2"/>
        <charset val="134"/>
        <scheme val="minor"/>
      </rPr>
      <t xml:space="preserve">    p60 Listening 2 d) photos of celebrities' children          </t>
    </r>
    <phoneticPr fontId="1" type="noConversion"/>
  </si>
  <si>
    <t>Book2 Unit 10 p79 Reading &amp; grammar They asked him whether he had problems with the paparazzi, and he told them that he hadn't because he respected people, even when he didn't like them</t>
    <phoneticPr fontId="1" type="noConversion"/>
  </si>
  <si>
    <r>
      <rPr>
        <b/>
        <sz val="11"/>
        <color rgb="FF00B050"/>
        <rFont val="等线"/>
        <family val="3"/>
        <charset val="134"/>
        <scheme val="minor"/>
      </rPr>
      <t>Book 2 Unit 10 p93 Speaking : anecdote 3.06 My mother plays the piano really well, so she was very keen for me to learn the piano too...I was useless...But what I really wanted to do was martial arts..</t>
    </r>
    <r>
      <rPr>
        <sz val="11"/>
        <color theme="1"/>
        <rFont val="等线"/>
        <family val="2"/>
        <charset val="134"/>
        <scheme val="minor"/>
      </rPr>
      <t>.</t>
    </r>
    <phoneticPr fontId="1" type="noConversion"/>
  </si>
  <si>
    <r>
      <t xml:space="preserve">p37 Reading cheap clothes are damaging the environment p37 Reading You can't sell them second-hand or recycle them for charity. They are disposable         </t>
    </r>
    <r>
      <rPr>
        <b/>
        <sz val="11"/>
        <color rgb="FF00B050"/>
        <rFont val="等线"/>
        <family val="3"/>
        <charset val="134"/>
        <scheme val="minor"/>
      </rPr>
      <t xml:space="preserve">Book 1 Unit 4 p37 Reading ...but cheap clothes, not designed to last, are bad for the consumer and the planet </t>
    </r>
    <phoneticPr fontId="1" type="noConversion"/>
  </si>
  <si>
    <r>
      <t xml:space="preserve">p60 Reading: A group of protestors on bicycles made their way to 10 Downing Street and delivered a letter to the Prime Mnister demanding urgent action on climate change      p61 Listening 2.20    Jo, 26
I work for an organisation called Eco Holidays, and we're demonstrating against mass tourism. 
p61 Listening 2.20 Jake, 14
... but I'm worried about global warming. I don't really care about people
- they can look after themselves. I'm in favour of protecting wild animals - I want to help polar bears and penguins. If the ice caps melt, where will they live?
</t>
    </r>
    <r>
      <rPr>
        <b/>
        <sz val="11"/>
        <color rgb="FF00B050"/>
        <rFont val="等线"/>
        <family val="3"/>
        <charset val="134"/>
        <scheme val="minor"/>
      </rPr>
      <t>Book 1 Unit 7 p61 Listening 2.20 Debbie, 37
 I'm protesting against multinational companies. They're polluting our rivers and oceans and they're causing global warming. I'm in favour of small family-run companies. I'm against food imports. I support local farmers and I buy food from farmers' markets, not</t>
    </r>
    <r>
      <rPr>
        <sz val="11"/>
        <color theme="1"/>
        <rFont val="等线"/>
        <family val="2"/>
        <charset val="134"/>
        <scheme val="minor"/>
      </rPr>
      <t xml:space="preserve"> supermarkets.
Ronny, 27
p61 Listening 2.20 I'm riding my bicycle today because I'm against big cars in the city.                   p63 Speaking</t>
    </r>
    <r>
      <rPr>
        <sz val="11"/>
        <color rgb="FFFF0000"/>
        <rFont val="等线"/>
        <family val="3"/>
        <charset val="134"/>
        <scheme val="minor"/>
      </rPr>
      <t xml:space="preserve">(算一点) </t>
    </r>
    <r>
      <rPr>
        <sz val="11"/>
        <color theme="4" tint="0.39997558519241921"/>
        <rFont val="等线"/>
        <family val="3"/>
        <charset val="134"/>
        <scheme val="minor"/>
      </rPr>
      <t xml:space="preserve">1g) Using public transport.
h) Travelling alone in your ca
Picking up litter.
j) Drinking bottled water.
k) Recycling bottles.
l) Travelling by air.
Think of any other activities that are either good or bad for the environment.
</t>
    </r>
    <r>
      <rPr>
        <sz val="11"/>
        <color theme="1"/>
        <rFont val="等线"/>
        <family val="2"/>
        <charset val="134"/>
        <scheme val="minor"/>
      </rPr>
      <t xml:space="preserve">
</t>
    </r>
    <r>
      <rPr>
        <sz val="11"/>
        <color theme="4" tint="0.39997558519241921"/>
        <rFont val="等线"/>
        <family val="3"/>
        <charset val="134"/>
        <scheme val="minor"/>
      </rPr>
      <t xml:space="preserve">a) Cycling to work/ school.
b) Buying a hamburger in a plastic container.
c) Paying more for environmentally-friendly products.
d) Buying imported fruit and vegetables.
e) Using plastic bags for your shopping.
f) Buying cheap, mass-produced clothes.       </t>
    </r>
    <r>
      <rPr>
        <sz val="11"/>
        <color theme="1"/>
        <rFont val="等线"/>
        <family val="2"/>
        <charset val="134"/>
        <scheme val="minor"/>
      </rPr>
      <t xml:space="preserve">       p64 Reading &amp; listening You help in people's homes, plant trees and do organic farming.                      P66 Useful phrases 1 conversation Reagal Chemicals is polluting the atmosphere and destroying the planet                      p66图片</t>
    </r>
    <r>
      <rPr>
        <sz val="11"/>
        <color rgb="FFFF0000"/>
        <rFont val="等线"/>
        <family val="3"/>
        <charset val="134"/>
        <scheme val="minor"/>
      </rPr>
      <t xml:space="preserve">（算一点）  </t>
    </r>
    <r>
      <rPr>
        <sz val="11"/>
        <color theme="1"/>
        <rFont val="等线"/>
        <family val="2"/>
        <charset val="134"/>
        <scheme val="minor"/>
      </rPr>
      <t xml:space="preserve">             p67 Vocabulary extra 图文</t>
    </r>
    <r>
      <rPr>
        <sz val="11"/>
        <color rgb="FFFF0000"/>
        <rFont val="等线"/>
        <family val="3"/>
        <charset val="134"/>
        <scheme val="minor"/>
      </rPr>
      <t>（算一点）</t>
    </r>
    <r>
      <rPr>
        <sz val="11"/>
        <color theme="1"/>
        <rFont val="等线"/>
        <family val="2"/>
        <charset val="134"/>
        <scheme val="minor"/>
      </rPr>
      <t xml:space="preserve">               </t>
    </r>
    <r>
      <rPr>
        <sz val="11"/>
        <color theme="4" tint="0.39997558519241921"/>
        <rFont val="等线"/>
        <family val="3"/>
        <charset val="134"/>
        <scheme val="minor"/>
      </rPr>
      <t>a bottle bank 
a carbon footprint
environmentally-friendly products 
global warming 
mass-produced clothes 
organic vegetables 
a plastic container
public transport 
renewable energy</t>
    </r>
    <phoneticPr fontId="1" type="noConversion"/>
  </si>
  <si>
    <r>
      <rPr>
        <b/>
        <sz val="11"/>
        <color rgb="FF00B050"/>
        <rFont val="等线"/>
        <family val="3"/>
        <charset val="134"/>
        <scheme val="minor"/>
      </rPr>
      <t>Book 2 Unit 9 p82 Useful phrases 3 bicycles are certainly less dangerous for the environment</t>
    </r>
    <r>
      <rPr>
        <sz val="11"/>
        <color theme="1"/>
        <rFont val="等线"/>
        <family val="2"/>
        <charset val="134"/>
        <scheme val="minor"/>
      </rPr>
      <t xml:space="preserve">  p82 Useful phrases 3 but aren't you worried about pollution?            p82 solar-powered</t>
    </r>
    <phoneticPr fontId="1" type="noConversion"/>
  </si>
  <si>
    <t>Book 2 Unit 8 p69 Reading &amp; vocabulary 1 never damaged by dynamite fishing or trawling nets</t>
    <phoneticPr fontId="1" type="noConversion"/>
  </si>
  <si>
    <r>
      <rPr>
        <b/>
        <sz val="11"/>
        <color rgb="FF00B050"/>
        <rFont val="等线"/>
        <family val="3"/>
        <charset val="134"/>
        <scheme val="minor"/>
      </rPr>
      <t>Book 1 Unit 9 p80 Listening 4.05 I almost had to close the bar. But I've had a lot of support from my husband, and now the bar is going very wel</t>
    </r>
    <r>
      <rPr>
        <sz val="11"/>
        <color theme="1"/>
        <rFont val="等线"/>
        <family val="2"/>
        <charset val="134"/>
        <scheme val="minor"/>
      </rPr>
      <t>l</t>
    </r>
    <phoneticPr fontId="1" type="noConversion"/>
  </si>
  <si>
    <t>Book 2 Unit 5 p45 Speaking:anecdote 2.04 c) Did you use to help in the cooking? We each had a special job: chop vegetables...washing up, set the table</t>
    <phoneticPr fontId="1" type="noConversion"/>
  </si>
  <si>
    <r>
      <rPr>
        <b/>
        <sz val="11"/>
        <color rgb="FF00B050"/>
        <rFont val="等线"/>
        <family val="3"/>
        <charset val="134"/>
        <scheme val="minor"/>
      </rPr>
      <t xml:space="preserve">Book 2 Unit 7 p63 Grammar 3 f) people have accused the fashion industry of encouraging young girls to go on starvation diets              </t>
    </r>
    <r>
      <rPr>
        <sz val="11"/>
        <color theme="1"/>
        <rFont val="等线"/>
        <family val="2"/>
        <charset val="134"/>
        <scheme val="minor"/>
      </rPr>
      <t xml:space="preserve">    p64 2.21 b)the opposition has called for the government to provide more jobs for school -leavers                       </t>
    </r>
    <phoneticPr fontId="1" type="noConversion"/>
  </si>
  <si>
    <t>Book 2 Unit 3 p24 Vocabulary 1.22 a hardworking, down-toearth, reliable</t>
    <phoneticPr fontId="1" type="noConversion"/>
  </si>
  <si>
    <r>
      <rPr>
        <b/>
        <sz val="11"/>
        <color rgb="FF00B050"/>
        <rFont val="等线"/>
        <family val="3"/>
        <charset val="134"/>
        <scheme val="minor"/>
      </rPr>
      <t xml:space="preserve">Book 1 Unit 9 p70 Reading I had to do my homework every night and I could only watch the television at the weekend </t>
    </r>
    <r>
      <rPr>
        <sz val="11"/>
        <color theme="1"/>
        <rFont val="等线"/>
        <family val="2"/>
        <charset val="134"/>
        <scheme val="minor"/>
      </rPr>
      <t xml:space="preserve">  p71 Grammar can have to             </t>
    </r>
    <r>
      <rPr>
        <b/>
        <sz val="11"/>
        <color rgb="FF00B050"/>
        <rFont val="等线"/>
        <family val="3"/>
        <charset val="134"/>
        <scheme val="minor"/>
      </rPr>
      <t xml:space="preserve">Book 1 Unit  9 p71 Listening 2.30   Fasten your seatbelt  </t>
    </r>
    <r>
      <rPr>
        <sz val="11"/>
        <color theme="1"/>
        <rFont val="等线"/>
        <family val="2"/>
        <charset val="134"/>
        <scheme val="minor"/>
      </rPr>
      <t xml:space="preserve">           P73 Grammar 2 e An English teacher to  her students:'You should speak English in class.'            </t>
    </r>
    <phoneticPr fontId="1" type="noConversion"/>
  </si>
  <si>
    <t>Book 2 Unit 6 p54 Useful phrases 1c) one by one stop pushing</t>
    <phoneticPr fontId="1" type="noConversion"/>
  </si>
  <si>
    <r>
      <t xml:space="preserve">p60 Listening 2 f) follow celebrities everywhere    p60 Listening 2 f) refuse to cooperate with the paparazzi     P61 Grammar 1 e) invading their privacy               </t>
    </r>
    <r>
      <rPr>
        <b/>
        <sz val="11"/>
        <color rgb="FF00B050"/>
        <rFont val="等线"/>
        <family val="3"/>
        <charset val="134"/>
        <scheme val="minor"/>
      </rPr>
      <t>Book 2 Unit 7 p64 Reading &amp; Listening 2.21 e) nosering is against the school rule</t>
    </r>
    <phoneticPr fontId="1" type="noConversion"/>
  </si>
  <si>
    <r>
      <rPr>
        <b/>
        <sz val="11"/>
        <color rgb="FF00B050"/>
        <rFont val="等线"/>
        <family val="3"/>
        <charset val="134"/>
        <scheme val="minor"/>
      </rPr>
      <t>Book 1 Unit 1 p9 Speaking:anecdote 1.06 He's important to me because he knows me so well. When I'm feeling down or when I need to talk to somebody, I can always call him</t>
    </r>
    <r>
      <rPr>
        <sz val="11"/>
        <color theme="1"/>
        <rFont val="等线"/>
        <family val="2"/>
        <charset val="134"/>
        <scheme val="minor"/>
      </rPr>
      <t>.</t>
    </r>
    <phoneticPr fontId="1" type="noConversion"/>
  </si>
  <si>
    <r>
      <t xml:space="preserve">p36 Speaking &amp; Reading a warm welcome             </t>
    </r>
    <r>
      <rPr>
        <b/>
        <sz val="11"/>
        <color rgb="FF00B050"/>
        <rFont val="等线"/>
        <family val="3"/>
        <charset val="134"/>
        <scheme val="minor"/>
      </rPr>
      <t xml:space="preserve">Book 2 Unit 4 p36 Speaking &amp; Reading keep the vegetarians happy    </t>
    </r>
    <r>
      <rPr>
        <sz val="11"/>
        <color theme="1"/>
        <rFont val="等线"/>
        <family val="2"/>
        <charset val="134"/>
        <scheme val="minor"/>
      </rPr>
      <t xml:space="preserve">             p36 Speaking &amp; Reading a good variety of music</t>
    </r>
    <phoneticPr fontId="1" type="noConversion"/>
  </si>
  <si>
    <r>
      <t xml:space="preserve">                            </t>
    </r>
    <r>
      <rPr>
        <b/>
        <sz val="11"/>
        <color rgb="FF00B050"/>
        <rFont val="等线"/>
        <family val="3"/>
        <charset val="134"/>
        <scheme val="minor"/>
      </rPr>
      <t xml:space="preserve">Book 1 unit 9 p76 Reading &amp; speaking 2 There's the listener/ response smile...The listener smiles to encourage the speaker     </t>
    </r>
    <r>
      <rPr>
        <sz val="11"/>
        <color theme="1"/>
        <rFont val="等线"/>
        <family val="2"/>
        <charset val="134"/>
        <scheme val="minor"/>
      </rPr>
      <t xml:space="preserve">    p79 Reading &amp; speaking 2 There's the polite smile    p77 Reading the wide toothy smile shows that this person is easygoing and friendly.         </t>
    </r>
    <phoneticPr fontId="1" type="noConversion"/>
  </si>
  <si>
    <r>
      <rPr>
        <b/>
        <sz val="11"/>
        <color rgb="FF00B050"/>
        <rFont val="等线"/>
        <family val="3"/>
        <charset val="134"/>
        <scheme val="minor"/>
      </rPr>
      <t xml:space="preserve">Book 2 Unit 5 p40 Reading &amp; speaking 1 7Do you find it painful to share your chocolate with other people?    </t>
    </r>
    <r>
      <rPr>
        <sz val="11"/>
        <color theme="1"/>
        <rFont val="等线"/>
        <family val="2"/>
        <charset val="134"/>
        <scheme val="minor"/>
      </rPr>
      <t xml:space="preserve">   P46 Useful phrases 3 a) Excuse me             P46 Useful phrases 3 b,d,h) please                P46 Useful phrases 3 g,i) thank you</t>
    </r>
    <phoneticPr fontId="1" type="noConversion"/>
  </si>
  <si>
    <t>Book 1 Unit 10 p88 Reading &amp; vocabulary At 70 you are still a child; at 80 you are just a youth; and at 90, if the ancestors invite you into heaven, ask them to wait until you are 100</t>
    <phoneticPr fontId="1" type="noConversion"/>
  </si>
  <si>
    <r>
      <rPr>
        <b/>
        <sz val="11"/>
        <color rgb="FF00B050"/>
        <rFont val="等线"/>
        <family val="3"/>
        <charset val="134"/>
        <scheme val="minor"/>
      </rPr>
      <t xml:space="preserve">Book 2 Unit 11 p99 Grammar 1a I wish I had been less anxious  </t>
    </r>
    <r>
      <rPr>
        <sz val="11"/>
        <color theme="1"/>
        <rFont val="等线"/>
        <family val="2"/>
        <charset val="134"/>
        <scheme val="minor"/>
      </rPr>
      <t xml:space="preserve">        p99 Grammar 1g If only I had done more of the things I enjoy</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charset val="134"/>
      <scheme val="minor"/>
    </font>
    <font>
      <sz val="9"/>
      <name val="等线"/>
      <family val="2"/>
      <charset val="134"/>
      <scheme val="minor"/>
    </font>
    <font>
      <sz val="11"/>
      <color theme="4" tint="0.39997558519241921"/>
      <name val="等线"/>
      <family val="3"/>
      <charset val="134"/>
      <scheme val="minor"/>
    </font>
    <font>
      <sz val="11"/>
      <color rgb="FFFF0000"/>
      <name val="等线"/>
      <family val="3"/>
      <charset val="134"/>
      <scheme val="minor"/>
    </font>
    <font>
      <b/>
      <sz val="11"/>
      <color rgb="FF00B050"/>
      <name val="等线"/>
      <family val="3"/>
      <charset val="134"/>
      <scheme val="minor"/>
    </font>
    <font>
      <sz val="11"/>
      <color theme="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6">
    <xf numFmtId="0" fontId="0" fillId="0" borderId="0" xfId="0">
      <alignment vertical="center"/>
    </xf>
    <xf numFmtId="0" fontId="0" fillId="0" borderId="0" xfId="0" applyAlignment="1">
      <alignment vertical="center" wrapText="1"/>
    </xf>
    <xf numFmtId="10" fontId="0" fillId="0" borderId="0" xfId="0" applyNumberFormat="1">
      <alignment vertical="center"/>
    </xf>
    <xf numFmtId="10" fontId="0" fillId="0" borderId="0" xfId="0" applyNumberFormat="1" applyAlignment="1">
      <alignment vertical="center" wrapText="1"/>
    </xf>
    <xf numFmtId="0" fontId="5" fillId="0" borderId="0" xfId="0" applyFont="1" applyAlignment="1">
      <alignment vertical="center" wrapText="1"/>
    </xf>
    <xf numFmtId="0" fontId="4" fillId="0" borderId="0" xfId="0" applyFont="1" applyAlignment="1">
      <alignmen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DE827E-6EC6-4606-ACBB-07AD171A2E5E}">
  <dimension ref="A1:AI31"/>
  <sheetViews>
    <sheetView tabSelected="1" topLeftCell="W1" zoomScale="80" zoomScaleNormal="80" workbookViewId="0">
      <selection activeCell="AB24" sqref="AB24"/>
    </sheetView>
  </sheetViews>
  <sheetFormatPr defaultRowHeight="13.9" x14ac:dyDescent="0.4"/>
  <cols>
    <col min="1" max="1" width="15.265625" style="1" customWidth="1"/>
    <col min="2" max="13" width="14.3984375" style="1" customWidth="1"/>
    <col min="14" max="14" width="16.19921875" style="1" customWidth="1"/>
    <col min="15" max="16" width="13.265625" style="1" customWidth="1"/>
    <col min="17" max="17" width="16.19921875" style="1" customWidth="1"/>
    <col min="18" max="21" width="14.3984375" style="1" customWidth="1"/>
    <col min="22" max="22" width="18.265625" style="1" customWidth="1"/>
    <col min="23" max="23" width="21.53125" style="1" customWidth="1"/>
    <col min="24" max="29" width="14.3984375" style="1" customWidth="1"/>
    <col min="30" max="30" width="16.19921875" style="1" customWidth="1"/>
    <col min="31" max="32" width="13.53125" customWidth="1"/>
    <col min="33" max="33" width="16.19921875" style="1" customWidth="1"/>
    <col min="34" max="34" width="16.3984375" customWidth="1"/>
    <col min="35" max="35" width="12.73046875" customWidth="1"/>
  </cols>
  <sheetData>
    <row r="1" spans="1:35" x14ac:dyDescent="0.4">
      <c r="A1" s="1" t="s">
        <v>0</v>
      </c>
      <c r="N1" s="1" t="s">
        <v>0</v>
      </c>
      <c r="Q1" s="1" t="s">
        <v>0</v>
      </c>
      <c r="AD1" s="1" t="s">
        <v>0</v>
      </c>
      <c r="AG1" s="1" t="s">
        <v>0</v>
      </c>
    </row>
    <row r="2" spans="1:35" ht="55.5" x14ac:dyDescent="0.4">
      <c r="A2" s="1" t="s">
        <v>155</v>
      </c>
      <c r="B2" s="1" t="s">
        <v>10</v>
      </c>
      <c r="C2" s="1" t="s">
        <v>9</v>
      </c>
      <c r="D2" s="1" t="s">
        <v>8</v>
      </c>
      <c r="E2" s="1" t="s">
        <v>14</v>
      </c>
      <c r="F2" s="1" t="s">
        <v>16</v>
      </c>
      <c r="G2" s="1" t="s">
        <v>18</v>
      </c>
      <c r="H2" s="1" t="s">
        <v>21</v>
      </c>
      <c r="I2" s="1" t="s">
        <v>22</v>
      </c>
      <c r="J2" s="1" t="s">
        <v>24</v>
      </c>
      <c r="K2" s="1" t="s">
        <v>26</v>
      </c>
      <c r="L2" s="1" t="s">
        <v>28</v>
      </c>
      <c r="M2" s="1" t="s">
        <v>30</v>
      </c>
      <c r="O2" s="1" t="s">
        <v>161</v>
      </c>
      <c r="P2" s="1" t="s">
        <v>162</v>
      </c>
      <c r="Q2" s="1" t="s">
        <v>156</v>
      </c>
      <c r="R2" s="1" t="s">
        <v>40</v>
      </c>
      <c r="S2" s="1" t="s">
        <v>41</v>
      </c>
      <c r="T2" s="1" t="s">
        <v>42</v>
      </c>
      <c r="U2" s="1" t="s">
        <v>43</v>
      </c>
      <c r="V2" s="1" t="s">
        <v>44</v>
      </c>
      <c r="W2" s="1" t="s">
        <v>45</v>
      </c>
      <c r="X2" s="1" t="s">
        <v>46</v>
      </c>
      <c r="Y2" s="1" t="s">
        <v>47</v>
      </c>
      <c r="Z2" s="1" t="s">
        <v>48</v>
      </c>
      <c r="AA2" s="1" t="s">
        <v>49</v>
      </c>
      <c r="AB2" s="1" t="s">
        <v>50</v>
      </c>
      <c r="AC2" s="1" t="s">
        <v>51</v>
      </c>
      <c r="AE2" s="1" t="s">
        <v>157</v>
      </c>
      <c r="AF2" s="1" t="s">
        <v>158</v>
      </c>
      <c r="AH2" s="1" t="s">
        <v>159</v>
      </c>
      <c r="AI2" s="1" t="s">
        <v>160</v>
      </c>
    </row>
    <row r="3" spans="1:35" x14ac:dyDescent="0.4">
      <c r="B3" s="1" t="s">
        <v>11</v>
      </c>
      <c r="C3" s="1" t="s">
        <v>12</v>
      </c>
      <c r="D3" s="1" t="s">
        <v>13</v>
      </c>
      <c r="E3" s="1" t="s">
        <v>15</v>
      </c>
      <c r="F3" s="1" t="s">
        <v>17</v>
      </c>
      <c r="G3" s="1" t="s">
        <v>19</v>
      </c>
      <c r="H3" s="1" t="s">
        <v>20</v>
      </c>
      <c r="I3" s="1" t="s">
        <v>23</v>
      </c>
      <c r="J3" s="1" t="s">
        <v>25</v>
      </c>
      <c r="K3" s="1" t="s">
        <v>27</v>
      </c>
      <c r="L3" s="1" t="s">
        <v>29</v>
      </c>
      <c r="M3" s="1" t="s">
        <v>31</v>
      </c>
    </row>
    <row r="4" spans="1:35" ht="305.25" x14ac:dyDescent="0.4">
      <c r="A4" s="1" t="s">
        <v>115</v>
      </c>
      <c r="C4" s="1" t="s">
        <v>116</v>
      </c>
      <c r="J4" s="1" t="s">
        <v>143</v>
      </c>
      <c r="M4" s="1" t="s">
        <v>113</v>
      </c>
      <c r="N4" s="1" t="s">
        <v>115</v>
      </c>
      <c r="O4" s="1">
        <v>8</v>
      </c>
      <c r="P4" s="3">
        <v>2.9304E-2</v>
      </c>
      <c r="Q4" s="1" t="s">
        <v>115</v>
      </c>
      <c r="V4" s="1" t="s">
        <v>114</v>
      </c>
      <c r="AD4" s="1" t="s">
        <v>115</v>
      </c>
      <c r="AE4">
        <v>2</v>
      </c>
      <c r="AF4" s="2">
        <v>7.326E-3</v>
      </c>
      <c r="AG4" s="1" t="s">
        <v>115</v>
      </c>
      <c r="AH4">
        <v>10</v>
      </c>
      <c r="AI4" s="2">
        <v>3.6630000000000003E-2</v>
      </c>
    </row>
    <row r="5" spans="1:35" ht="402.4" x14ac:dyDescent="0.4">
      <c r="A5" s="1" t="s">
        <v>52</v>
      </c>
      <c r="D5" s="5" t="s">
        <v>164</v>
      </c>
      <c r="E5" s="4" t="s">
        <v>163</v>
      </c>
      <c r="F5" s="1" t="s">
        <v>121</v>
      </c>
      <c r="I5" s="1" t="s">
        <v>130</v>
      </c>
      <c r="N5" s="1" t="s">
        <v>52</v>
      </c>
      <c r="O5" s="1">
        <v>5</v>
      </c>
      <c r="P5" s="3">
        <v>1.8315000000000001E-2</v>
      </c>
      <c r="Q5" s="1" t="s">
        <v>52</v>
      </c>
      <c r="R5" s="1" t="s">
        <v>135</v>
      </c>
      <c r="S5" s="1" t="s">
        <v>150</v>
      </c>
      <c r="T5" s="4" t="s">
        <v>166</v>
      </c>
      <c r="U5" s="5" t="s">
        <v>165</v>
      </c>
      <c r="V5" s="1" t="s">
        <v>65</v>
      </c>
      <c r="X5" s="1" t="s">
        <v>145</v>
      </c>
      <c r="Z5" s="1" t="s">
        <v>82</v>
      </c>
      <c r="AA5" s="4" t="s">
        <v>167</v>
      </c>
      <c r="AD5" s="1" t="s">
        <v>52</v>
      </c>
      <c r="AE5">
        <v>30</v>
      </c>
      <c r="AF5" s="2">
        <v>0.10989</v>
      </c>
      <c r="AG5" s="1" t="s">
        <v>52</v>
      </c>
      <c r="AH5">
        <v>35</v>
      </c>
      <c r="AI5" s="2">
        <v>0.12820500000000001</v>
      </c>
    </row>
    <row r="6" spans="1:35" ht="333" x14ac:dyDescent="0.4">
      <c r="A6" s="1" t="s">
        <v>6</v>
      </c>
      <c r="B6" s="1" t="s">
        <v>151</v>
      </c>
      <c r="C6" s="1" t="s">
        <v>93</v>
      </c>
      <c r="H6" s="1" t="s">
        <v>126</v>
      </c>
      <c r="N6" s="1" t="s">
        <v>6</v>
      </c>
      <c r="O6" s="1">
        <v>9</v>
      </c>
      <c r="P6" s="3">
        <v>3.2967000000000003E-2</v>
      </c>
      <c r="Q6" s="1" t="s">
        <v>6</v>
      </c>
      <c r="R6" s="1" t="s">
        <v>56</v>
      </c>
      <c r="T6" s="1" t="s">
        <v>59</v>
      </c>
      <c r="Z6" s="1" t="s">
        <v>81</v>
      </c>
      <c r="AD6" s="1" t="s">
        <v>6</v>
      </c>
      <c r="AE6">
        <v>3</v>
      </c>
      <c r="AF6" s="2">
        <v>1.0989000000000001E-2</v>
      </c>
      <c r="AG6" s="1" t="s">
        <v>6</v>
      </c>
      <c r="AH6">
        <v>12</v>
      </c>
      <c r="AI6" s="2">
        <v>4.3956000000000002E-2</v>
      </c>
    </row>
    <row r="7" spans="1:35" ht="409.5" x14ac:dyDescent="0.4">
      <c r="A7" s="1" t="s">
        <v>5</v>
      </c>
      <c r="E7" s="1" t="s">
        <v>178</v>
      </c>
      <c r="H7" s="1" t="s">
        <v>179</v>
      </c>
      <c r="K7" s="1" t="s">
        <v>108</v>
      </c>
      <c r="N7" s="1" t="s">
        <v>5</v>
      </c>
      <c r="O7" s="1">
        <v>13</v>
      </c>
      <c r="P7" s="3">
        <v>4.7619000000000002E-2</v>
      </c>
      <c r="Q7" s="1" t="s">
        <v>5</v>
      </c>
      <c r="V7" s="1" t="s">
        <v>67</v>
      </c>
      <c r="W7" s="1" t="s">
        <v>154</v>
      </c>
      <c r="Y7" s="5" t="s">
        <v>181</v>
      </c>
      <c r="Z7" s="4" t="s">
        <v>180</v>
      </c>
      <c r="AD7" s="1" t="s">
        <v>5</v>
      </c>
      <c r="AE7">
        <v>6</v>
      </c>
      <c r="AF7" s="2">
        <v>2.1978000000000001E-2</v>
      </c>
      <c r="AG7" s="1" t="s">
        <v>5</v>
      </c>
      <c r="AH7">
        <v>19</v>
      </c>
      <c r="AI7" s="2">
        <v>6.9597000000000006E-2</v>
      </c>
    </row>
    <row r="8" spans="1:35" ht="235.9" x14ac:dyDescent="0.4">
      <c r="A8" s="1" t="s">
        <v>7</v>
      </c>
      <c r="G8" s="1" t="s">
        <v>98</v>
      </c>
      <c r="H8" s="1" t="s">
        <v>102</v>
      </c>
      <c r="I8" s="1" t="s">
        <v>104</v>
      </c>
      <c r="J8" s="4" t="s">
        <v>182</v>
      </c>
      <c r="N8" s="1" t="s">
        <v>7</v>
      </c>
      <c r="O8" s="1">
        <v>4</v>
      </c>
      <c r="P8" s="3">
        <v>1.4652E-2</v>
      </c>
      <c r="Q8" s="1" t="s">
        <v>7</v>
      </c>
      <c r="T8" s="5" t="s">
        <v>185</v>
      </c>
      <c r="V8" s="5" t="s">
        <v>183</v>
      </c>
      <c r="W8" s="1" t="s">
        <v>72</v>
      </c>
      <c r="X8" s="4" t="s">
        <v>184</v>
      </c>
      <c r="Z8" s="1" t="s">
        <v>80</v>
      </c>
      <c r="AA8" s="1" t="s">
        <v>85</v>
      </c>
      <c r="AD8" s="1" t="s">
        <v>7</v>
      </c>
      <c r="AE8">
        <v>13</v>
      </c>
      <c r="AF8" s="2">
        <v>4.7619000000000002E-2</v>
      </c>
      <c r="AG8" s="1" t="s">
        <v>7</v>
      </c>
      <c r="AH8">
        <v>17</v>
      </c>
      <c r="AI8" s="2">
        <v>6.2271E-2</v>
      </c>
    </row>
    <row r="9" spans="1:35" ht="208.15" x14ac:dyDescent="0.4">
      <c r="A9" s="1" t="s">
        <v>3</v>
      </c>
      <c r="N9" s="1" t="s">
        <v>3</v>
      </c>
      <c r="O9" s="1">
        <v>0</v>
      </c>
      <c r="P9" s="3">
        <v>0</v>
      </c>
      <c r="Q9" s="1" t="s">
        <v>3</v>
      </c>
      <c r="X9" s="1" t="s">
        <v>74</v>
      </c>
      <c r="AA9" s="1" t="s">
        <v>148</v>
      </c>
      <c r="AD9" s="1" t="s">
        <v>3</v>
      </c>
      <c r="AE9">
        <v>4</v>
      </c>
      <c r="AF9" s="2">
        <v>1.4652E-2</v>
      </c>
      <c r="AG9" s="1" t="s">
        <v>3</v>
      </c>
      <c r="AH9">
        <v>4</v>
      </c>
      <c r="AI9" s="2">
        <v>1.4652E-2</v>
      </c>
    </row>
    <row r="10" spans="1:35" ht="83.25" x14ac:dyDescent="0.4">
      <c r="A10" s="1" t="s">
        <v>1</v>
      </c>
      <c r="B10" s="1" t="s">
        <v>89</v>
      </c>
      <c r="N10" s="1" t="s">
        <v>1</v>
      </c>
      <c r="O10" s="1">
        <v>1</v>
      </c>
      <c r="P10" s="3">
        <v>3.663E-3</v>
      </c>
      <c r="Q10" s="1" t="s">
        <v>1</v>
      </c>
      <c r="AA10" s="1" t="s">
        <v>86</v>
      </c>
      <c r="AB10" s="1" t="s">
        <v>87</v>
      </c>
      <c r="AD10" s="1" t="s">
        <v>1</v>
      </c>
      <c r="AE10">
        <v>2</v>
      </c>
      <c r="AF10" s="2">
        <v>7.326E-3</v>
      </c>
      <c r="AG10" s="1" t="s">
        <v>1</v>
      </c>
      <c r="AH10">
        <v>3</v>
      </c>
      <c r="AI10" s="2">
        <v>1.0989000000000001E-2</v>
      </c>
    </row>
    <row r="11" spans="1:35" ht="208.15" x14ac:dyDescent="0.4">
      <c r="A11" s="1" t="s">
        <v>2</v>
      </c>
      <c r="K11" s="1" t="s">
        <v>131</v>
      </c>
      <c r="N11" s="1" t="s">
        <v>2</v>
      </c>
      <c r="O11" s="1">
        <v>1</v>
      </c>
      <c r="P11" s="3">
        <v>3.663E-3</v>
      </c>
      <c r="Q11" s="1" t="s">
        <v>2</v>
      </c>
      <c r="W11" s="1" t="s">
        <v>144</v>
      </c>
      <c r="AD11" s="1" t="s">
        <v>2</v>
      </c>
      <c r="AE11">
        <v>1</v>
      </c>
      <c r="AF11" s="2">
        <v>3.663E-3</v>
      </c>
      <c r="AG11" s="1" t="s">
        <v>2</v>
      </c>
      <c r="AH11">
        <v>2</v>
      </c>
      <c r="AI11" s="2">
        <v>7.326E-3</v>
      </c>
    </row>
    <row r="12" spans="1:35" ht="291.39999999999998" x14ac:dyDescent="0.4">
      <c r="A12" s="1" t="s">
        <v>36</v>
      </c>
      <c r="B12" s="4" t="s">
        <v>189</v>
      </c>
      <c r="G12" s="1" t="s">
        <v>123</v>
      </c>
      <c r="J12" s="1" t="s">
        <v>191</v>
      </c>
      <c r="N12" s="1" t="s">
        <v>36</v>
      </c>
      <c r="O12" s="1">
        <v>5</v>
      </c>
      <c r="P12" s="3">
        <v>1.8315000000000001E-2</v>
      </c>
      <c r="Q12" s="1" t="s">
        <v>36</v>
      </c>
      <c r="U12" s="1" t="s">
        <v>190</v>
      </c>
      <c r="V12" s="4" t="s">
        <v>192</v>
      </c>
      <c r="W12" s="1" t="s">
        <v>71</v>
      </c>
      <c r="X12" s="1" t="s">
        <v>73</v>
      </c>
      <c r="AD12" s="1" t="s">
        <v>36</v>
      </c>
      <c r="AE12">
        <v>10</v>
      </c>
      <c r="AF12" s="2">
        <v>3.6630000000000003E-2</v>
      </c>
      <c r="AG12" s="1" t="s">
        <v>36</v>
      </c>
      <c r="AH12">
        <v>15</v>
      </c>
      <c r="AI12" s="2">
        <v>5.4945000000000001E-2</v>
      </c>
    </row>
    <row r="13" spans="1:35" ht="374.65" x14ac:dyDescent="0.4">
      <c r="A13" s="1" t="s">
        <v>53</v>
      </c>
      <c r="G13" s="1" t="s">
        <v>124</v>
      </c>
      <c r="I13" s="1" t="s">
        <v>127</v>
      </c>
      <c r="M13" s="1" t="s">
        <v>112</v>
      </c>
      <c r="N13" s="1" t="s">
        <v>53</v>
      </c>
      <c r="O13" s="1">
        <v>3</v>
      </c>
      <c r="P13" s="3">
        <v>1.0989000000000001E-2</v>
      </c>
      <c r="Q13" s="1" t="s">
        <v>53</v>
      </c>
      <c r="R13" s="1" t="s">
        <v>136</v>
      </c>
      <c r="T13" s="1" t="s">
        <v>61</v>
      </c>
      <c r="X13" s="1" t="s">
        <v>77</v>
      </c>
      <c r="AD13" s="1" t="s">
        <v>53</v>
      </c>
      <c r="AE13">
        <v>5</v>
      </c>
      <c r="AF13" s="2">
        <v>1.8315000000000001E-2</v>
      </c>
      <c r="AG13" s="1" t="s">
        <v>53</v>
      </c>
      <c r="AH13">
        <v>8</v>
      </c>
      <c r="AI13" s="2">
        <v>2.9304E-2</v>
      </c>
    </row>
    <row r="14" spans="1:35" ht="263.64999999999998" x14ac:dyDescent="0.4">
      <c r="A14" s="1" t="s">
        <v>39</v>
      </c>
      <c r="G14" s="1" t="s">
        <v>125</v>
      </c>
      <c r="N14" s="1" t="s">
        <v>39</v>
      </c>
      <c r="O14" s="1">
        <v>3</v>
      </c>
      <c r="P14" s="3">
        <v>1.0989000000000001E-2</v>
      </c>
      <c r="Q14" s="1" t="s">
        <v>39</v>
      </c>
      <c r="W14" s="1" t="s">
        <v>69</v>
      </c>
      <c r="AD14" s="1" t="s">
        <v>39</v>
      </c>
      <c r="AE14">
        <v>2</v>
      </c>
      <c r="AF14" s="2">
        <v>7.326E-3</v>
      </c>
      <c r="AG14" s="1" t="s">
        <v>39</v>
      </c>
      <c r="AH14">
        <v>5</v>
      </c>
      <c r="AI14" s="2">
        <v>1.8315000000000001E-2</v>
      </c>
    </row>
    <row r="15" spans="1:35" ht="409.5" x14ac:dyDescent="0.4">
      <c r="A15" s="1" t="s">
        <v>4</v>
      </c>
      <c r="H15" s="1" t="s">
        <v>152</v>
      </c>
      <c r="I15" s="1" t="s">
        <v>105</v>
      </c>
      <c r="N15" s="1" t="s">
        <v>4</v>
      </c>
      <c r="O15" s="1">
        <v>3</v>
      </c>
      <c r="P15" s="3">
        <v>1.0989000000000001E-2</v>
      </c>
      <c r="Q15" s="1" t="s">
        <v>4</v>
      </c>
      <c r="T15" s="1" t="s">
        <v>142</v>
      </c>
      <c r="AD15" s="1" t="s">
        <v>4</v>
      </c>
      <c r="AE15">
        <v>1</v>
      </c>
      <c r="AF15" s="2">
        <v>3.663E-3</v>
      </c>
      <c r="AG15" s="1" t="s">
        <v>4</v>
      </c>
      <c r="AH15">
        <v>4</v>
      </c>
      <c r="AI15" s="2">
        <v>1.4652E-2</v>
      </c>
    </row>
    <row r="16" spans="1:35" ht="409.5" x14ac:dyDescent="0.4">
      <c r="A16" s="1" t="s">
        <v>34</v>
      </c>
      <c r="B16" s="1" t="s">
        <v>117</v>
      </c>
      <c r="I16" s="4" t="s">
        <v>186</v>
      </c>
      <c r="M16" s="1" t="s">
        <v>134</v>
      </c>
      <c r="N16" s="1" t="s">
        <v>34</v>
      </c>
      <c r="O16" s="1">
        <v>6</v>
      </c>
      <c r="P16" s="3">
        <v>2.1978000000000001E-2</v>
      </c>
      <c r="Q16" s="1" t="s">
        <v>34</v>
      </c>
      <c r="W16" s="5" t="s">
        <v>187</v>
      </c>
      <c r="X16" s="1" t="s">
        <v>188</v>
      </c>
      <c r="Y16" s="1" t="s">
        <v>147</v>
      </c>
      <c r="AD16" s="1" t="s">
        <v>34</v>
      </c>
      <c r="AE16">
        <v>11</v>
      </c>
      <c r="AF16" s="2">
        <v>4.0293000000000002E-2</v>
      </c>
      <c r="AG16" s="1" t="s">
        <v>34</v>
      </c>
      <c r="AH16">
        <v>17</v>
      </c>
      <c r="AI16" s="2">
        <v>6.2271E-2</v>
      </c>
    </row>
    <row r="17" spans="1:35" ht="111" x14ac:dyDescent="0.4">
      <c r="A17" s="1" t="s">
        <v>96</v>
      </c>
      <c r="F17" s="1" t="s">
        <v>97</v>
      </c>
      <c r="N17" s="1" t="s">
        <v>96</v>
      </c>
      <c r="O17" s="1">
        <v>1</v>
      </c>
      <c r="P17" s="3">
        <v>3.663E-3</v>
      </c>
      <c r="Q17" s="1" t="s">
        <v>96</v>
      </c>
      <c r="AD17" s="1" t="s">
        <v>96</v>
      </c>
      <c r="AE17">
        <v>0</v>
      </c>
      <c r="AF17" s="2">
        <v>0</v>
      </c>
      <c r="AG17" s="1" t="s">
        <v>96</v>
      </c>
      <c r="AH17">
        <v>1</v>
      </c>
      <c r="AI17" s="2">
        <v>3.663E-3</v>
      </c>
    </row>
    <row r="18" spans="1:35" ht="222" x14ac:dyDescent="0.4">
      <c r="A18" s="1" t="s">
        <v>57</v>
      </c>
      <c r="G18" s="1" t="s">
        <v>153</v>
      </c>
      <c r="N18" s="1" t="s">
        <v>57</v>
      </c>
      <c r="O18" s="1">
        <v>2</v>
      </c>
      <c r="P18" s="3">
        <v>7.326E-3</v>
      </c>
      <c r="Q18" s="1" t="s">
        <v>57</v>
      </c>
      <c r="R18" s="1" t="s">
        <v>137</v>
      </c>
      <c r="T18" s="1" t="s">
        <v>140</v>
      </c>
      <c r="W18" s="1" t="s">
        <v>70</v>
      </c>
      <c r="AD18" s="1" t="s">
        <v>57</v>
      </c>
      <c r="AE18">
        <v>5</v>
      </c>
      <c r="AF18" s="2">
        <v>1.8315000000000001E-2</v>
      </c>
      <c r="AG18" s="1" t="s">
        <v>57</v>
      </c>
      <c r="AH18">
        <v>7</v>
      </c>
      <c r="AI18" s="2">
        <v>2.5641000000000001E-2</v>
      </c>
    </row>
    <row r="19" spans="1:35" ht="263.64999999999998" x14ac:dyDescent="0.4">
      <c r="A19" s="1" t="s">
        <v>91</v>
      </c>
      <c r="B19" s="1" t="s">
        <v>92</v>
      </c>
      <c r="I19" s="1" t="s">
        <v>103</v>
      </c>
      <c r="N19" s="1" t="s">
        <v>90</v>
      </c>
      <c r="O19" s="1">
        <v>4</v>
      </c>
      <c r="P19" s="3">
        <v>1.4652E-2</v>
      </c>
      <c r="Q19" s="1" t="s">
        <v>90</v>
      </c>
      <c r="U19" s="1" t="s">
        <v>63</v>
      </c>
      <c r="AD19" s="1" t="s">
        <v>90</v>
      </c>
      <c r="AE19">
        <v>3</v>
      </c>
      <c r="AF19" s="2">
        <v>1.0989000000000001E-2</v>
      </c>
      <c r="AG19" s="1" t="s">
        <v>90</v>
      </c>
      <c r="AH19">
        <v>7</v>
      </c>
      <c r="AI19" s="2">
        <v>2.5641000000000001E-2</v>
      </c>
    </row>
    <row r="20" spans="1:35" ht="409.5" x14ac:dyDescent="0.4">
      <c r="A20" s="1" t="s">
        <v>35</v>
      </c>
      <c r="B20" s="4" t="s">
        <v>172</v>
      </c>
      <c r="D20" s="1" t="s">
        <v>118</v>
      </c>
      <c r="E20" s="1" t="s">
        <v>119</v>
      </c>
      <c r="G20" s="1" t="s">
        <v>101</v>
      </c>
      <c r="I20" s="1" t="s">
        <v>173</v>
      </c>
      <c r="N20" s="1" t="s">
        <v>35</v>
      </c>
      <c r="O20" s="1">
        <v>11</v>
      </c>
      <c r="P20" s="3">
        <v>4.0293000000000002E-2</v>
      </c>
      <c r="Q20" s="1" t="s">
        <v>35</v>
      </c>
      <c r="T20" s="1" t="s">
        <v>62</v>
      </c>
      <c r="U20" s="1" t="s">
        <v>174</v>
      </c>
      <c r="V20" s="1" t="s">
        <v>68</v>
      </c>
      <c r="X20" s="4" t="s">
        <v>175</v>
      </c>
      <c r="Z20" s="1" t="s">
        <v>176</v>
      </c>
      <c r="AA20" s="4" t="s">
        <v>177</v>
      </c>
      <c r="AD20" s="1" t="s">
        <v>35</v>
      </c>
      <c r="AE20">
        <v>9</v>
      </c>
      <c r="AF20" s="2">
        <v>3.2967000000000003E-2</v>
      </c>
      <c r="AG20" s="1" t="s">
        <v>35</v>
      </c>
      <c r="AH20">
        <v>20</v>
      </c>
      <c r="AI20" s="2">
        <v>7.3260000000000006E-2</v>
      </c>
    </row>
    <row r="21" spans="1:35" ht="305.25" x14ac:dyDescent="0.4">
      <c r="A21" s="1" t="s">
        <v>37</v>
      </c>
      <c r="E21" s="1" t="s">
        <v>95</v>
      </c>
      <c r="I21" s="1" t="s">
        <v>129</v>
      </c>
      <c r="K21" s="1" t="s">
        <v>107</v>
      </c>
      <c r="N21" s="1" t="s">
        <v>37</v>
      </c>
      <c r="O21" s="1">
        <v>5</v>
      </c>
      <c r="P21" s="3">
        <v>1.8315000000000001E-2</v>
      </c>
      <c r="Q21" s="1" t="s">
        <v>37</v>
      </c>
      <c r="V21" s="1" t="s">
        <v>138</v>
      </c>
      <c r="AD21" s="1" t="s">
        <v>37</v>
      </c>
      <c r="AE21">
        <v>1</v>
      </c>
      <c r="AF21" s="2">
        <v>3.663E-3</v>
      </c>
      <c r="AG21" s="1" t="s">
        <v>37</v>
      </c>
      <c r="AH21">
        <v>6</v>
      </c>
      <c r="AI21" s="2">
        <v>2.1978000000000001E-2</v>
      </c>
    </row>
    <row r="22" spans="1:35" ht="409.5" x14ac:dyDescent="0.4">
      <c r="A22" s="1" t="s">
        <v>38</v>
      </c>
      <c r="F22" s="1" t="s">
        <v>168</v>
      </c>
      <c r="I22" s="1" t="s">
        <v>171</v>
      </c>
      <c r="K22" s="4" t="s">
        <v>169</v>
      </c>
      <c r="N22" s="1" t="s">
        <v>38</v>
      </c>
      <c r="O22" s="1">
        <v>24</v>
      </c>
      <c r="P22" s="3">
        <v>8.7912000000000004E-2</v>
      </c>
      <c r="Q22" s="1" t="s">
        <v>38</v>
      </c>
      <c r="V22" s="1" t="s">
        <v>170</v>
      </c>
      <c r="AD22" s="1" t="s">
        <v>38</v>
      </c>
      <c r="AE22">
        <v>8</v>
      </c>
      <c r="AF22" s="2">
        <v>2.9304E-2</v>
      </c>
      <c r="AG22" s="1" t="s">
        <v>38</v>
      </c>
      <c r="AH22">
        <v>32</v>
      </c>
      <c r="AI22" s="2">
        <v>0.117216</v>
      </c>
    </row>
    <row r="23" spans="1:35" ht="166.5" x14ac:dyDescent="0.4">
      <c r="A23" s="1" t="s">
        <v>54</v>
      </c>
      <c r="F23" s="1" t="s">
        <v>122</v>
      </c>
      <c r="N23" s="1" t="s">
        <v>54</v>
      </c>
      <c r="O23" s="1">
        <v>1</v>
      </c>
      <c r="P23" s="3">
        <v>3.663E-3</v>
      </c>
      <c r="Q23" s="1" t="s">
        <v>54</v>
      </c>
      <c r="R23" s="1" t="s">
        <v>55</v>
      </c>
      <c r="T23" s="1" t="s">
        <v>60</v>
      </c>
      <c r="AC23" s="1" t="s">
        <v>149</v>
      </c>
      <c r="AD23" s="1" t="s">
        <v>54</v>
      </c>
      <c r="AE23">
        <v>3</v>
      </c>
      <c r="AF23" s="2">
        <v>1.0989000000000001E-2</v>
      </c>
      <c r="AG23" s="1" t="s">
        <v>54</v>
      </c>
      <c r="AH23">
        <v>4</v>
      </c>
      <c r="AI23" s="2">
        <v>1.4652E-2</v>
      </c>
    </row>
    <row r="24" spans="1:35" ht="208.15" x14ac:dyDescent="0.4">
      <c r="A24" s="1" t="s">
        <v>94</v>
      </c>
      <c r="G24" s="1" t="s">
        <v>100</v>
      </c>
      <c r="J24" s="1" t="s">
        <v>106</v>
      </c>
      <c r="K24" s="5" t="s">
        <v>193</v>
      </c>
      <c r="N24" s="1" t="s">
        <v>58</v>
      </c>
      <c r="O24" s="1">
        <v>8</v>
      </c>
      <c r="P24" s="3">
        <v>2.9304E-2</v>
      </c>
      <c r="Q24" s="1" t="s">
        <v>58</v>
      </c>
      <c r="S24" s="1" t="s">
        <v>139</v>
      </c>
      <c r="T24" s="1" t="s">
        <v>141</v>
      </c>
      <c r="AB24" s="4" t="s">
        <v>194</v>
      </c>
      <c r="AD24" s="1" t="s">
        <v>58</v>
      </c>
      <c r="AE24">
        <v>6</v>
      </c>
      <c r="AF24" s="2">
        <v>2.1978000000000001E-2</v>
      </c>
      <c r="AG24" s="1" t="s">
        <v>58</v>
      </c>
      <c r="AH24">
        <v>14</v>
      </c>
      <c r="AI24" s="2">
        <v>5.1282000000000001E-2</v>
      </c>
    </row>
    <row r="25" spans="1:35" ht="83.25" x14ac:dyDescent="0.4">
      <c r="A25" s="1" t="s">
        <v>32</v>
      </c>
      <c r="N25" s="1" t="s">
        <v>32</v>
      </c>
      <c r="O25" s="1">
        <v>0</v>
      </c>
      <c r="P25" s="3">
        <v>0</v>
      </c>
      <c r="Q25" s="1" t="s">
        <v>32</v>
      </c>
      <c r="V25" s="1" t="s">
        <v>66</v>
      </c>
      <c r="AD25" s="1" t="s">
        <v>32</v>
      </c>
      <c r="AE25">
        <v>1</v>
      </c>
      <c r="AF25" s="2">
        <v>3.663E-3</v>
      </c>
      <c r="AG25" s="1" t="s">
        <v>32</v>
      </c>
      <c r="AH25">
        <v>1</v>
      </c>
      <c r="AI25" s="2">
        <v>3.663E-3</v>
      </c>
    </row>
    <row r="26" spans="1:35" ht="374.65" x14ac:dyDescent="0.4">
      <c r="A26" s="1" t="s">
        <v>76</v>
      </c>
      <c r="I26" s="1" t="s">
        <v>128</v>
      </c>
      <c r="N26" s="1" t="s">
        <v>75</v>
      </c>
      <c r="O26" s="1">
        <v>1</v>
      </c>
      <c r="P26" s="3">
        <v>3.663E-3</v>
      </c>
      <c r="Q26" s="1" t="s">
        <v>75</v>
      </c>
      <c r="X26" s="1" t="s">
        <v>146</v>
      </c>
      <c r="AD26" s="1" t="s">
        <v>75</v>
      </c>
      <c r="AE26">
        <v>8</v>
      </c>
      <c r="AF26" s="2">
        <v>2.9304E-2</v>
      </c>
      <c r="AG26" s="1" t="s">
        <v>75</v>
      </c>
      <c r="AH26">
        <v>9</v>
      </c>
      <c r="AI26" s="2">
        <v>3.2967000000000003E-2</v>
      </c>
    </row>
    <row r="27" spans="1:35" ht="222" x14ac:dyDescent="0.4">
      <c r="A27" s="1" t="s">
        <v>78</v>
      </c>
      <c r="L27" s="1" t="s">
        <v>109</v>
      </c>
      <c r="N27" s="1" t="s">
        <v>78</v>
      </c>
      <c r="O27" s="1">
        <v>1</v>
      </c>
      <c r="P27" s="3">
        <v>3.663E-3</v>
      </c>
      <c r="Q27" s="1" t="s">
        <v>78</v>
      </c>
      <c r="Y27" s="1" t="s">
        <v>79</v>
      </c>
      <c r="AB27" s="1" t="s">
        <v>88</v>
      </c>
      <c r="AD27" s="1" t="s">
        <v>78</v>
      </c>
      <c r="AE27">
        <v>5</v>
      </c>
      <c r="AF27" s="2">
        <v>1.8315000000000001E-2</v>
      </c>
      <c r="AG27" s="1" t="s">
        <v>78</v>
      </c>
      <c r="AH27">
        <v>6</v>
      </c>
      <c r="AI27" s="2">
        <v>2.1978000000000001E-2</v>
      </c>
    </row>
    <row r="28" spans="1:35" ht="360.75" x14ac:dyDescent="0.4">
      <c r="A28" s="1" t="s">
        <v>83</v>
      </c>
      <c r="K28" s="1" t="s">
        <v>132</v>
      </c>
      <c r="N28" s="1" t="s">
        <v>83</v>
      </c>
      <c r="O28" s="1">
        <v>1</v>
      </c>
      <c r="P28" s="3">
        <v>3.663E-3</v>
      </c>
      <c r="Q28" s="1" t="s">
        <v>83</v>
      </c>
      <c r="V28" s="1" t="s">
        <v>64</v>
      </c>
      <c r="AA28" s="1" t="s">
        <v>84</v>
      </c>
      <c r="AD28" s="1" t="s">
        <v>83</v>
      </c>
      <c r="AE28">
        <v>10</v>
      </c>
      <c r="AF28" s="2">
        <v>3.6630000000000003E-2</v>
      </c>
      <c r="AG28" s="1" t="s">
        <v>83</v>
      </c>
      <c r="AH28">
        <v>11</v>
      </c>
      <c r="AI28" s="2">
        <v>4.0293000000000002E-2</v>
      </c>
    </row>
    <row r="29" spans="1:35" ht="55.5" x14ac:dyDescent="0.4">
      <c r="A29" s="1" t="s">
        <v>33</v>
      </c>
      <c r="G29" s="1" t="s">
        <v>99</v>
      </c>
      <c r="N29" s="1" t="s">
        <v>33</v>
      </c>
      <c r="O29" s="1">
        <v>1</v>
      </c>
      <c r="P29" s="3">
        <v>3.663E-3</v>
      </c>
      <c r="Q29" s="1" t="s">
        <v>33</v>
      </c>
      <c r="AD29" s="1" t="s">
        <v>33</v>
      </c>
      <c r="AE29">
        <v>0</v>
      </c>
      <c r="AF29" s="2">
        <v>0</v>
      </c>
      <c r="AG29" s="1" t="s">
        <v>33</v>
      </c>
      <c r="AH29">
        <v>1</v>
      </c>
      <c r="AI29" s="2">
        <v>3.663E-3</v>
      </c>
    </row>
    <row r="30" spans="1:35" ht="235.9" x14ac:dyDescent="0.4">
      <c r="A30" s="1" t="s">
        <v>111</v>
      </c>
      <c r="L30" s="1" t="s">
        <v>133</v>
      </c>
      <c r="N30" s="1" t="s">
        <v>110</v>
      </c>
      <c r="O30" s="1">
        <v>3</v>
      </c>
      <c r="P30" s="3">
        <v>1.0989000000000001E-2</v>
      </c>
      <c r="Q30" s="1" t="s">
        <v>110</v>
      </c>
      <c r="AD30" s="1" t="s">
        <v>110</v>
      </c>
      <c r="AE30">
        <v>0</v>
      </c>
      <c r="AF30" s="2">
        <v>0</v>
      </c>
      <c r="AG30" s="1" t="s">
        <v>110</v>
      </c>
      <c r="AH30">
        <v>3</v>
      </c>
      <c r="AI30" s="2">
        <v>1.0989000000000001E-2</v>
      </c>
    </row>
    <row r="31" spans="1:35" ht="43.5" customHeight="1" x14ac:dyDescent="0.4">
      <c r="A31" s="1" t="s">
        <v>120</v>
      </c>
      <c r="N31" s="1" t="s">
        <v>120</v>
      </c>
      <c r="Q31" s="1" t="s">
        <v>120</v>
      </c>
      <c r="AD31" s="1" t="s">
        <v>120</v>
      </c>
      <c r="AG31" s="1" t="s">
        <v>120</v>
      </c>
      <c r="AH31">
        <f>SUM(AH4:AH30)</f>
        <v>273</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ssi Yang</dc:creator>
  <cp:lastModifiedBy>Sissi Yang</cp:lastModifiedBy>
  <dcterms:created xsi:type="dcterms:W3CDTF">2024-08-03T02:02:07Z</dcterms:created>
  <dcterms:modified xsi:type="dcterms:W3CDTF">2025-12-15T02:02:01Z</dcterms:modified>
</cp:coreProperties>
</file>